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E:\thp\Gen\emb\"/>
    </mc:Choice>
  </mc:AlternateContent>
  <bookViews>
    <workbookView xWindow="0" yWindow="0" windowWidth="15530" windowHeight="6970" tabRatio="500" activeTab="1"/>
  </bookViews>
  <sheets>
    <sheet name="Code" sheetId="1" r:id="rId1"/>
    <sheet name="Values" sheetId="2" r:id="rId2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3" i="1" l="1"/>
  <c r="M33" i="1" s="1"/>
  <c r="B32" i="1"/>
  <c r="M32" i="1" s="1"/>
  <c r="B31" i="1"/>
  <c r="M31" i="1" s="1"/>
  <c r="B30" i="1"/>
  <c r="M30" i="1"/>
  <c r="B29" i="1"/>
  <c r="M29" i="1" s="1"/>
  <c r="B28" i="1"/>
  <c r="M28" i="1" s="1"/>
  <c r="B27" i="1"/>
  <c r="M27" i="1" s="1"/>
  <c r="B26" i="1"/>
  <c r="M26" i="1" s="1"/>
  <c r="B25" i="1"/>
  <c r="M25" i="1" s="1"/>
  <c r="B24" i="1"/>
  <c r="M24" i="1"/>
  <c r="B23" i="1"/>
  <c r="M23" i="1" s="1"/>
  <c r="B22" i="1"/>
  <c r="M22" i="1"/>
  <c r="B21" i="1"/>
  <c r="M21" i="1" s="1"/>
  <c r="B20" i="1"/>
  <c r="M20" i="1" s="1"/>
  <c r="B19" i="1"/>
  <c r="M19" i="1" s="1"/>
  <c r="B18" i="1"/>
  <c r="M18" i="1" s="1"/>
  <c r="B17" i="1"/>
  <c r="M17" i="1" s="1"/>
  <c r="B16" i="1"/>
  <c r="M16" i="1"/>
  <c r="B15" i="1"/>
  <c r="M15" i="1" s="1"/>
  <c r="B14" i="1"/>
  <c r="M14" i="1"/>
  <c r="B13" i="1"/>
  <c r="M13" i="1" s="1"/>
  <c r="B12" i="1"/>
  <c r="M12" i="1" s="1"/>
  <c r="B11" i="1"/>
  <c r="M11" i="1" s="1"/>
  <c r="B10" i="1"/>
  <c r="M10" i="1" s="1"/>
  <c r="B9" i="1"/>
  <c r="M9" i="1" s="1"/>
  <c r="B8" i="1"/>
  <c r="M8" i="1"/>
  <c r="B7" i="1"/>
  <c r="M7" i="1" s="1"/>
  <c r="B6" i="1"/>
  <c r="M6" i="1"/>
  <c r="B5" i="1"/>
  <c r="M5" i="1" s="1"/>
  <c r="B4" i="1"/>
  <c r="M4" i="1" s="1"/>
  <c r="B3" i="1"/>
  <c r="M2" i="1"/>
</calcChain>
</file>

<file path=xl/comments1.xml><?xml version="1.0" encoding="utf-8"?>
<comments xmlns="http://schemas.openxmlformats.org/spreadsheetml/2006/main">
  <authors>
    <author>Clare</author>
  </authors>
  <commentList>
    <comment ref="A93" authorId="0" shapeId="0">
      <text>
        <r>
          <rPr>
            <b/>
            <sz val="9"/>
            <color indexed="81"/>
            <rFont val="Tahoma"/>
            <family val="2"/>
          </rPr>
          <t>Clare:</t>
        </r>
        <r>
          <rPr>
            <sz val="9"/>
            <color indexed="81"/>
            <rFont val="Tahoma"/>
            <family val="2"/>
          </rPr>
          <t xml:space="preserve">
Numbering of questions goes out of order here, but the same skip of numbers C4 - C7 is seen in the file called Baseline Survey (phase 2) v12</t>
        </r>
      </text>
    </comment>
  </commentList>
</comments>
</file>

<file path=xl/sharedStrings.xml><?xml version="1.0" encoding="utf-8"?>
<sst xmlns="http://schemas.openxmlformats.org/spreadsheetml/2006/main" count="595" uniqueCount="176">
  <si>
    <t>Variable Information</t>
  </si>
  <si>
    <t>Variable</t>
  </si>
  <si>
    <t>Label</t>
  </si>
  <si>
    <t xml:space="preserve">Match </t>
  </si>
  <si>
    <t>Measurement Level</t>
  </si>
  <si>
    <t>Role</t>
  </si>
  <si>
    <t>Column Width</t>
  </si>
  <si>
    <t>Alignment</t>
  </si>
  <si>
    <t>Print Format</t>
  </si>
  <si>
    <t>Write Format</t>
  </si>
  <si>
    <t>Missing Values</t>
  </si>
  <si>
    <t>Numbcode</t>
  </si>
  <si>
    <t>Number code</t>
  </si>
  <si>
    <t>Nominal</t>
  </si>
  <si>
    <t>Input</t>
  </si>
  <si>
    <t>Center</t>
  </si>
  <si>
    <t>F3</t>
  </si>
  <si>
    <t>A1</t>
  </si>
  <si>
    <t xml:space="preserve">Store for future attempts </t>
  </si>
  <si>
    <t>99</t>
  </si>
  <si>
    <t>A2</t>
  </si>
  <si>
    <t>Thaw and dispose of embryos</t>
  </si>
  <si>
    <t>A3</t>
  </si>
  <si>
    <t>Donate to another couple trying to have a baby</t>
  </si>
  <si>
    <t>A4</t>
  </si>
  <si>
    <t>Keep the embryos frozen for a later decision</t>
  </si>
  <si>
    <t>A5</t>
  </si>
  <si>
    <t>Donate the embryos to research</t>
  </si>
  <si>
    <t>B1</t>
  </si>
  <si>
    <t xml:space="preserve">I was sure I did not want more children  </t>
  </si>
  <si>
    <t>B2</t>
  </si>
  <si>
    <t>I know who would be using my embryos and could speak with them</t>
  </si>
  <si>
    <t>B3</t>
  </si>
  <si>
    <t>I had the opportunity to know basic characteristics (e.g. age, religion) about the recipient individual or family</t>
  </si>
  <si>
    <t>B4</t>
  </si>
  <si>
    <t>The recipients live in a different area or state</t>
  </si>
  <si>
    <t>B5</t>
  </si>
  <si>
    <t>I could be informed of the outcome of the embryo transfer, such as pregnancy and live birth</t>
  </si>
  <si>
    <t>B6</t>
  </si>
  <si>
    <t>I understood the legal implication</t>
  </si>
  <si>
    <t>B7</t>
  </si>
  <si>
    <t>I could speak to a counselor</t>
  </si>
  <si>
    <t>C1</t>
  </si>
  <si>
    <t>Embryo donation is a way to give an embryo a chance at life</t>
  </si>
  <si>
    <t>C2</t>
  </si>
  <si>
    <t>Embryo donation is a way to help another couple</t>
  </si>
  <si>
    <t>C3</t>
  </si>
  <si>
    <t>Embryo donation has many similarities to the placement of a child for adoption</t>
  </si>
  <si>
    <t>C7</t>
  </si>
  <si>
    <t>If I donated embryos, I would be uncomfortable with the idea that someone other than me would raise my genetic child</t>
  </si>
  <si>
    <t>C8</t>
  </si>
  <si>
    <t>Donating a stored embryo to a family for family building is complex and difficult</t>
  </si>
  <si>
    <t>C9</t>
  </si>
  <si>
    <t>I am concerned that there might be expenses involved in being a donor</t>
  </si>
  <si>
    <t>C10</t>
  </si>
  <si>
    <t>I am concerned that I might have to undergo testing or medical procedures to be a donor</t>
  </si>
  <si>
    <t>D1</t>
  </si>
  <si>
    <t>Gender</t>
  </si>
  <si>
    <t>9</t>
  </si>
  <si>
    <t>D2</t>
  </si>
  <si>
    <t>Number of children</t>
  </si>
  <si>
    <t>D3</t>
  </si>
  <si>
    <t>Whether donor gametes have been used by client to create embryos during IVF</t>
  </si>
  <si>
    <t>D3a</t>
  </si>
  <si>
    <t>If yes, which gamete was used by client</t>
  </si>
  <si>
    <t>D4</t>
  </si>
  <si>
    <t>Highest level of education</t>
  </si>
  <si>
    <t>D5</t>
  </si>
  <si>
    <t>Religious tradition</t>
  </si>
  <si>
    <t>D5a</t>
  </si>
  <si>
    <t>Other religion (please specify)</t>
  </si>
  <si>
    <t>A20</t>
  </si>
  <si>
    <t>"0"</t>
  </si>
  <si>
    <t>D6</t>
  </si>
  <si>
    <t>Ethnicity</t>
  </si>
  <si>
    <t>D6a</t>
  </si>
  <si>
    <t>Other ethnic identity (please specify)</t>
  </si>
  <si>
    <t>A8</t>
  </si>
  <si>
    <t>D7</t>
  </si>
  <si>
    <t>My experience with assisted reproductive technology (ART) has been</t>
  </si>
  <si>
    <t>D8</t>
  </si>
  <si>
    <t>Overall my partner would agree with me on the responses on this survey</t>
  </si>
  <si>
    <t>bcompo</t>
  </si>
  <si>
    <t xml:space="preserve">Composite score of b: willing to donate my stored embryos  </t>
  </si>
  <si>
    <t>c7r</t>
  </si>
  <si>
    <t>Recalculated score of c7: If I donated embryos, I would be uncomfortable with the idea that someone other than me would raise my genetic child</t>
  </si>
  <si>
    <t>c10r</t>
  </si>
  <si>
    <t>Recalculated score of c10: I am concerned that I might have to undergo testing or medical procedures to be a donor</t>
  </si>
  <si>
    <t>ccompo</t>
  </si>
  <si>
    <t>Composite score of c: Thinking about embryo donation</t>
  </si>
  <si>
    <t>Value</t>
  </si>
  <si>
    <t>1</t>
  </si>
  <si>
    <t>Strongly disagree</t>
  </si>
  <si>
    <t>2</t>
  </si>
  <si>
    <t>Disagree</t>
  </si>
  <si>
    <t>3</t>
  </si>
  <si>
    <t>Don't know (neutral)</t>
  </si>
  <si>
    <t>4</t>
  </si>
  <si>
    <t>Agree</t>
  </si>
  <si>
    <t>5</t>
  </si>
  <si>
    <t>Strongly agree</t>
  </si>
  <si>
    <t>Not sure (Neutral)</t>
  </si>
  <si>
    <t>Don't know (Neutral)</t>
  </si>
  <si>
    <t>Don't know</t>
  </si>
  <si>
    <t>Srongly disagree</t>
  </si>
  <si>
    <t>0</t>
  </si>
  <si>
    <t>Male</t>
  </si>
  <si>
    <t>Female</t>
  </si>
  <si>
    <t>No children</t>
  </si>
  <si>
    <t>1 child</t>
  </si>
  <si>
    <t>2 children</t>
  </si>
  <si>
    <t>3 or more children</t>
  </si>
  <si>
    <t>Yes</t>
  </si>
  <si>
    <t>No</t>
  </si>
  <si>
    <t>Donor sperm</t>
  </si>
  <si>
    <t>Donor eggs</t>
  </si>
  <si>
    <t>Not applicable</t>
  </si>
  <si>
    <t>Both donor sperm and donor egg</t>
  </si>
  <si>
    <t>High school or not applicable</t>
  </si>
  <si>
    <t>Some college or equivalent</t>
  </si>
  <si>
    <t>College graduate</t>
  </si>
  <si>
    <t>Graduate degree</t>
  </si>
  <si>
    <t>Protestant</t>
  </si>
  <si>
    <t>Catholic</t>
  </si>
  <si>
    <t>Jewish</t>
  </si>
  <si>
    <t>Other (please specify)</t>
  </si>
  <si>
    <t>White non-Hispanic</t>
  </si>
  <si>
    <t>Hispanic</t>
  </si>
  <si>
    <t>African-American</t>
  </si>
  <si>
    <t>Asian</t>
  </si>
  <si>
    <t>Largely negative</t>
  </si>
  <si>
    <t>Somewhat negative</t>
  </si>
  <si>
    <t>Neither positive nor negative</t>
  </si>
  <si>
    <t>Somewhat positive</t>
  </si>
  <si>
    <t>Largely positive</t>
  </si>
  <si>
    <t>Not sure</t>
  </si>
  <si>
    <t>Embryo Questionnaire Codebook</t>
  </si>
  <si>
    <t>Question</t>
  </si>
  <si>
    <t>Thaw and dispose of embryos.</t>
  </si>
  <si>
    <t>A.</t>
  </si>
  <si>
    <t>for your frozen embryos?</t>
  </si>
  <si>
    <t xml:space="preserve">In terms of how you feel right now, which options would you choose </t>
  </si>
  <si>
    <t>B.</t>
  </si>
  <si>
    <t>I might be more willing to donate my stored embryos to another</t>
  </si>
  <si>
    <t>Individual or family if:</t>
  </si>
  <si>
    <t>I was sure I did not want more children.</t>
  </si>
  <si>
    <t>I know who would be using my embryos and could speak with them.</t>
  </si>
  <si>
    <t>The recipients live in a different area or state.</t>
  </si>
  <si>
    <t>I understood the legal implications.</t>
  </si>
  <si>
    <t>I could speak to a counselor.</t>
  </si>
  <si>
    <t>Thinking about embryo donation:</t>
  </si>
  <si>
    <t>C.</t>
  </si>
  <si>
    <t xml:space="preserve">Embryo donation is a way to give an embryo a chance at life. </t>
  </si>
  <si>
    <t>Embryo donation is a way to help another couple.</t>
  </si>
  <si>
    <t>Embryo donation has many similarities to the placement of a child for adoption.</t>
  </si>
  <si>
    <t>Donating a stored embryo to a family for family building is complex and difficult.</t>
  </si>
  <si>
    <t>I am concerned that there might be expenses involved in being a donor.</t>
  </si>
  <si>
    <t xml:space="preserve">I am concerned that I might have to undergo testing or medical procedures to be a donor.  </t>
  </si>
  <si>
    <r>
      <t xml:space="preserve">Demographic information.  </t>
    </r>
    <r>
      <rPr>
        <b/>
        <i/>
        <sz val="10"/>
        <color rgb="FF000000"/>
        <rFont val="Arial"/>
        <family val="2"/>
      </rPr>
      <t>Please circle the response that best applies.</t>
    </r>
  </si>
  <si>
    <t>D.</t>
  </si>
  <si>
    <t>I identify my ethnicity as:</t>
  </si>
  <si>
    <t>My religious tradition is:</t>
  </si>
  <si>
    <t>My highest level of education is:</t>
  </si>
  <si>
    <t>My experience with assisted reproductive technology (ART) has been:</t>
  </si>
  <si>
    <t>Overall my partner would agree with me on the responses on this survey:</t>
  </si>
  <si>
    <t>If yes, I used:</t>
  </si>
  <si>
    <t>I used donor gametes to create embryos during IVF:</t>
  </si>
  <si>
    <t>I have:</t>
  </si>
  <si>
    <t>I am:</t>
  </si>
  <si>
    <t>Store for future attempts.</t>
  </si>
  <si>
    <t>Donate to another couple trying to have a baby.</t>
  </si>
  <si>
    <t>Keep the embryos frozen for a later decision.</t>
  </si>
  <si>
    <t>Donate the embryos to research.</t>
  </si>
  <si>
    <t>I could be informed of the outcome of the embryo transfer, such as pregnancy and live birth.</t>
  </si>
  <si>
    <t>If I donated embryos, I would be uncomfortable with the idea that someone other than me would raise my genetic child.</t>
  </si>
  <si>
    <t>I had the opportunity to know basic characteristics  (e.g., age, religion) about the recipient individual or fami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##0"/>
  </numFmts>
  <fonts count="1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sz val="8"/>
      <name val="Courier"/>
      <family val="3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b/>
      <sz val="9"/>
      <color indexed="8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i/>
      <sz val="10"/>
      <color rgb="FF000000"/>
      <name val="Arial"/>
      <family val="2"/>
    </font>
    <font>
      <sz val="10"/>
      <color indexed="8"/>
      <name val="Arial"/>
      <family val="2"/>
    </font>
    <font>
      <sz val="10"/>
      <color theme="1"/>
      <name val="Arial"/>
      <family val="2"/>
    </font>
    <font>
      <b/>
      <sz val="10"/>
      <color indexed="8"/>
      <name val="Arial Bold"/>
    </font>
    <font>
      <b/>
      <sz val="10"/>
      <color indexed="8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/>
      <diagonal/>
    </border>
    <border>
      <left/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/>
      <bottom/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</borders>
  <cellStyleXfs count="4">
    <xf numFmtId="0" fontId="0" fillId="0" borderId="0"/>
    <xf numFmtId="0" fontId="1" fillId="0" borderId="0"/>
    <xf numFmtId="0" fontId="1" fillId="0" borderId="0"/>
    <xf numFmtId="0" fontId="4" fillId="0" borderId="0"/>
  </cellStyleXfs>
  <cellXfs count="62">
    <xf numFmtId="0" fontId="0" fillId="0" borderId="0" xfId="0"/>
    <xf numFmtId="0" fontId="2" fillId="0" borderId="1" xfId="1" applyFont="1" applyBorder="1" applyAlignment="1">
      <alignment vertical="center" wrapText="1"/>
    </xf>
    <xf numFmtId="0" fontId="2" fillId="0" borderId="1" xfId="1" applyFont="1" applyBorder="1" applyAlignment="1">
      <alignment horizontal="right" vertical="center" wrapText="1"/>
    </xf>
    <xf numFmtId="0" fontId="1" fillId="0" borderId="1" xfId="1" applyFont="1" applyBorder="1" applyAlignment="1">
      <alignment vertical="center"/>
    </xf>
    <xf numFmtId="0" fontId="1" fillId="0" borderId="0" xfId="1"/>
    <xf numFmtId="0" fontId="3" fillId="0" borderId="2" xfId="1" applyFont="1" applyBorder="1" applyAlignment="1">
      <alignment horizontal="left" wrapText="1"/>
    </xf>
    <xf numFmtId="0" fontId="3" fillId="0" borderId="3" xfId="1" applyFont="1" applyBorder="1" applyAlignment="1">
      <alignment horizontal="right" wrapText="1"/>
    </xf>
    <xf numFmtId="0" fontId="3" fillId="0" borderId="4" xfId="1" applyFont="1" applyBorder="1" applyAlignment="1">
      <alignment horizontal="center" wrapText="1"/>
    </xf>
    <xf numFmtId="0" fontId="3" fillId="0" borderId="5" xfId="1" applyFont="1" applyBorder="1" applyAlignment="1">
      <alignment horizontal="center" wrapText="1"/>
    </xf>
    <xf numFmtId="0" fontId="3" fillId="0" borderId="6" xfId="1" applyFont="1" applyBorder="1" applyAlignment="1">
      <alignment horizontal="left" vertical="top" wrapText="1"/>
    </xf>
    <xf numFmtId="0" fontId="3" fillId="0" borderId="0" xfId="1" applyFont="1" applyBorder="1" applyAlignment="1">
      <alignment horizontal="right" vertical="top" wrapText="1"/>
    </xf>
    <xf numFmtId="0" fontId="3" fillId="0" borderId="7" xfId="1" applyFont="1" applyBorder="1" applyAlignment="1">
      <alignment vertical="top" wrapText="1"/>
    </xf>
    <xf numFmtId="0" fontId="3" fillId="0" borderId="8" xfId="1" applyFont="1" applyBorder="1" applyAlignment="1">
      <alignment vertical="top" wrapText="1"/>
    </xf>
    <xf numFmtId="164" fontId="3" fillId="0" borderId="8" xfId="1" applyNumberFormat="1" applyFont="1" applyBorder="1" applyAlignment="1">
      <alignment horizontal="right" vertical="top"/>
    </xf>
    <xf numFmtId="0" fontId="1" fillId="0" borderId="9" xfId="1" applyBorder="1" applyAlignment="1">
      <alignment horizontal="center" vertical="center"/>
    </xf>
    <xf numFmtId="0" fontId="3" fillId="0" borderId="10" xfId="1" applyFont="1" applyBorder="1" applyAlignment="1">
      <alignment horizontal="left" vertical="top" wrapText="1"/>
    </xf>
    <xf numFmtId="0" fontId="3" fillId="0" borderId="11" xfId="1" applyFont="1" applyBorder="1" applyAlignment="1">
      <alignment vertical="top" wrapText="1"/>
    </xf>
    <xf numFmtId="0" fontId="3" fillId="0" borderId="12" xfId="1" applyFont="1" applyBorder="1" applyAlignment="1">
      <alignment vertical="top" wrapText="1"/>
    </xf>
    <xf numFmtId="164" fontId="3" fillId="0" borderId="12" xfId="1" applyNumberFormat="1" applyFont="1" applyBorder="1" applyAlignment="1">
      <alignment horizontal="right" vertical="top"/>
    </xf>
    <xf numFmtId="0" fontId="3" fillId="0" borderId="13" xfId="1" applyFont="1" applyBorder="1" applyAlignment="1">
      <alignment vertical="top" wrapText="1"/>
    </xf>
    <xf numFmtId="0" fontId="3" fillId="0" borderId="0" xfId="1" applyFont="1" applyBorder="1" applyAlignment="1">
      <alignment horizontal="left" vertical="top" wrapText="1"/>
    </xf>
    <xf numFmtId="0" fontId="3" fillId="0" borderId="0" xfId="1" applyFont="1" applyBorder="1" applyAlignment="1">
      <alignment vertical="top" wrapText="1"/>
    </xf>
    <xf numFmtId="0" fontId="3" fillId="0" borderId="0" xfId="1" applyFont="1" applyBorder="1" applyAlignment="1">
      <alignment vertical="top"/>
    </xf>
    <xf numFmtId="0" fontId="0" fillId="0" borderId="0" xfId="0" applyNumberFormat="1" applyAlignment="1" applyProtection="1">
      <alignment horizontal="right"/>
      <protection locked="0"/>
    </xf>
    <xf numFmtId="0" fontId="1" fillId="0" borderId="0" xfId="1" applyFont="1" applyBorder="1" applyAlignment="1">
      <alignment vertical="center"/>
    </xf>
    <xf numFmtId="0" fontId="1" fillId="0" borderId="0" xfId="1" applyFont="1"/>
    <xf numFmtId="0" fontId="0" fillId="0" borderId="0" xfId="0" applyAlignment="1">
      <alignment horizontal="right"/>
    </xf>
    <xf numFmtId="0" fontId="1" fillId="0" borderId="0" xfId="1" applyAlignment="1">
      <alignment horizontal="right"/>
    </xf>
    <xf numFmtId="0" fontId="3" fillId="0" borderId="0" xfId="2" applyFont="1" applyBorder="1" applyAlignment="1">
      <alignment horizontal="left" vertical="top" wrapText="1"/>
    </xf>
    <xf numFmtId="0" fontId="1" fillId="0" borderId="0" xfId="2" applyFont="1" applyBorder="1" applyAlignment="1">
      <alignment horizontal="center" vertical="center"/>
    </xf>
    <xf numFmtId="0" fontId="1" fillId="0" borderId="0" xfId="2" applyFont="1" applyBorder="1" applyAlignment="1">
      <alignment horizontal="center" vertical="center"/>
    </xf>
    <xf numFmtId="0" fontId="0" fillId="0" borderId="0" xfId="0" applyBorder="1"/>
    <xf numFmtId="0" fontId="3" fillId="0" borderId="0" xfId="2" applyFont="1" applyBorder="1" applyAlignment="1">
      <alignment horizontal="left" wrapText="1"/>
    </xf>
    <xf numFmtId="0" fontId="1" fillId="0" borderId="0" xfId="2" applyFont="1" applyBorder="1" applyAlignment="1">
      <alignment vertical="center"/>
    </xf>
    <xf numFmtId="0" fontId="2" fillId="0" borderId="0" xfId="2" applyFont="1" applyBorder="1" applyAlignment="1">
      <alignment vertical="center" wrapText="1"/>
    </xf>
    <xf numFmtId="0" fontId="1" fillId="0" borderId="0" xfId="2" applyFont="1" applyBorder="1" applyAlignment="1">
      <alignment horizontal="center" vertical="center" wrapText="1"/>
    </xf>
    <xf numFmtId="0" fontId="0" fillId="0" borderId="0" xfId="0" applyBorder="1" applyAlignment="1">
      <alignment wrapText="1"/>
    </xf>
    <xf numFmtId="0" fontId="5" fillId="0" borderId="0" xfId="0" applyFont="1" applyAlignment="1">
      <alignment vertical="center"/>
    </xf>
    <xf numFmtId="0" fontId="6" fillId="0" borderId="0" xfId="0" applyFont="1"/>
    <xf numFmtId="0" fontId="5" fillId="0" borderId="0" xfId="0" applyFont="1"/>
    <xf numFmtId="0" fontId="7" fillId="0" borderId="0" xfId="2" applyFont="1" applyBorder="1" applyAlignment="1">
      <alignment horizontal="left" vertical="center" wrapText="1"/>
    </xf>
    <xf numFmtId="0" fontId="6" fillId="0" borderId="0" xfId="0" applyFont="1" applyAlignment="1">
      <alignment horizontal="left" wrapText="1"/>
    </xf>
    <xf numFmtId="0" fontId="7" fillId="0" borderId="0" xfId="2" applyFont="1" applyBorder="1" applyAlignment="1">
      <alignment horizontal="left" vertical="center"/>
    </xf>
    <xf numFmtId="0" fontId="8" fillId="0" borderId="0" xfId="2" applyFont="1" applyBorder="1" applyAlignment="1">
      <alignment horizontal="left" wrapText="1"/>
    </xf>
    <xf numFmtId="0" fontId="6" fillId="0" borderId="0" xfId="0" applyFont="1" applyAlignment="1">
      <alignment wrapText="1"/>
    </xf>
    <xf numFmtId="0" fontId="6" fillId="0" borderId="0" xfId="0" applyFont="1" applyAlignment="1">
      <alignment vertical="center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vertical="top"/>
    </xf>
    <xf numFmtId="0" fontId="1" fillId="0" borderId="0" xfId="2" applyFont="1" applyBorder="1" applyAlignment="1">
      <alignment horizontal="center" vertical="center"/>
    </xf>
    <xf numFmtId="0" fontId="12" fillId="0" borderId="0" xfId="2" applyFont="1" applyBorder="1" applyAlignment="1">
      <alignment horizontal="center" wrapText="1"/>
    </xf>
    <xf numFmtId="0" fontId="12" fillId="0" borderId="0" xfId="2" applyFont="1" applyBorder="1" applyAlignment="1">
      <alignment horizontal="left" vertical="top"/>
    </xf>
    <xf numFmtId="0" fontId="12" fillId="0" borderId="0" xfId="2" applyFont="1" applyBorder="1" applyAlignment="1">
      <alignment vertical="top" wrapText="1"/>
    </xf>
    <xf numFmtId="0" fontId="13" fillId="0" borderId="0" xfId="0" applyFont="1" applyBorder="1" applyAlignment="1"/>
    <xf numFmtId="0" fontId="13" fillId="0" borderId="0" xfId="0" applyFont="1" applyBorder="1"/>
    <xf numFmtId="0" fontId="0" fillId="0" borderId="0" xfId="0" applyBorder="1" applyAlignment="1">
      <alignment vertical="center"/>
    </xf>
    <xf numFmtId="0" fontId="14" fillId="0" borderId="0" xfId="2" applyFont="1" applyBorder="1" applyAlignment="1">
      <alignment vertical="center"/>
    </xf>
    <xf numFmtId="0" fontId="15" fillId="0" borderId="0" xfId="2" applyFont="1" applyBorder="1" applyAlignment="1">
      <alignment vertical="center"/>
    </xf>
    <xf numFmtId="0" fontId="15" fillId="0" borderId="0" xfId="2" applyFont="1" applyBorder="1" applyAlignment="1">
      <alignment horizontal="left" vertical="center" wrapText="1"/>
    </xf>
    <xf numFmtId="0" fontId="16" fillId="0" borderId="0" xfId="0" applyFont="1" applyBorder="1" applyAlignment="1">
      <alignment vertical="center" wrapText="1"/>
    </xf>
    <xf numFmtId="0" fontId="16" fillId="0" borderId="0" xfId="0" applyFont="1" applyBorder="1" applyAlignment="1">
      <alignment vertical="center"/>
    </xf>
    <xf numFmtId="0" fontId="3" fillId="0" borderId="0" xfId="2" applyFont="1" applyBorder="1" applyAlignment="1">
      <alignment horizontal="left" vertical="top" wrapText="1"/>
    </xf>
    <xf numFmtId="0" fontId="1" fillId="0" borderId="0" xfId="2" applyFont="1" applyBorder="1" applyAlignment="1">
      <alignment horizontal="center" vertical="center"/>
    </xf>
  </cellXfs>
  <cellStyles count="4">
    <cellStyle name="Normal" xfId="0" builtinId="0"/>
    <cellStyle name="Normal 2" xfId="1"/>
    <cellStyle name="Normal 3" xfId="3"/>
    <cellStyle name="Normal_Values" xfId="2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workbookViewId="0">
      <selection activeCell="C22" sqref="C22"/>
    </sheetView>
  </sheetViews>
  <sheetFormatPr defaultColWidth="8.81640625" defaultRowHeight="12.5" x14ac:dyDescent="0.25"/>
  <cols>
    <col min="1" max="1" width="8.26953125" style="4" customWidth="1"/>
    <col min="2" max="2" width="10.453125" style="27" customWidth="1"/>
    <col min="3" max="3" width="37.1796875" style="4" customWidth="1"/>
    <col min="4" max="4" width="14.81640625" style="4" customWidth="1"/>
    <col min="5" max="5" width="11.26953125" style="4" customWidth="1"/>
    <col min="6" max="6" width="12" style="4" customWidth="1"/>
    <col min="7" max="10" width="11.26953125" style="4" customWidth="1"/>
    <col min="11" max="11" width="11.81640625" style="4" customWidth="1"/>
    <col min="12" max="257" width="8.81640625" style="4"/>
    <col min="258" max="258" width="8.26953125" style="4" customWidth="1"/>
    <col min="259" max="259" width="6.7265625" style="4" customWidth="1"/>
    <col min="260" max="260" width="29.26953125" style="4" customWidth="1"/>
    <col min="261" max="261" width="11.26953125" style="4" customWidth="1"/>
    <col min="262" max="262" width="12" style="4" customWidth="1"/>
    <col min="263" max="266" width="11.26953125" style="4" customWidth="1"/>
    <col min="267" max="267" width="11.81640625" style="4" customWidth="1"/>
    <col min="268" max="513" width="8.81640625" style="4"/>
    <col min="514" max="514" width="8.26953125" style="4" customWidth="1"/>
    <col min="515" max="515" width="6.7265625" style="4" customWidth="1"/>
    <col min="516" max="516" width="29.26953125" style="4" customWidth="1"/>
    <col min="517" max="517" width="11.26953125" style="4" customWidth="1"/>
    <col min="518" max="518" width="12" style="4" customWidth="1"/>
    <col min="519" max="522" width="11.26953125" style="4" customWidth="1"/>
    <col min="523" max="523" width="11.81640625" style="4" customWidth="1"/>
    <col min="524" max="769" width="8.81640625" style="4"/>
    <col min="770" max="770" width="8.26953125" style="4" customWidth="1"/>
    <col min="771" max="771" width="6.7265625" style="4" customWidth="1"/>
    <col min="772" max="772" width="29.26953125" style="4" customWidth="1"/>
    <col min="773" max="773" width="11.26953125" style="4" customWidth="1"/>
    <col min="774" max="774" width="12" style="4" customWidth="1"/>
    <col min="775" max="778" width="11.26953125" style="4" customWidth="1"/>
    <col min="779" max="779" width="11.81640625" style="4" customWidth="1"/>
    <col min="780" max="1025" width="8.81640625" style="4"/>
    <col min="1026" max="1026" width="8.26953125" style="4" customWidth="1"/>
    <col min="1027" max="1027" width="6.7265625" style="4" customWidth="1"/>
    <col min="1028" max="1028" width="29.26953125" style="4" customWidth="1"/>
    <col min="1029" max="1029" width="11.26953125" style="4" customWidth="1"/>
    <col min="1030" max="1030" width="12" style="4" customWidth="1"/>
    <col min="1031" max="1034" width="11.26953125" style="4" customWidth="1"/>
    <col min="1035" max="1035" width="11.81640625" style="4" customWidth="1"/>
    <col min="1036" max="1281" width="8.81640625" style="4"/>
    <col min="1282" max="1282" width="8.26953125" style="4" customWidth="1"/>
    <col min="1283" max="1283" width="6.7265625" style="4" customWidth="1"/>
    <col min="1284" max="1284" width="29.26953125" style="4" customWidth="1"/>
    <col min="1285" max="1285" width="11.26953125" style="4" customWidth="1"/>
    <col min="1286" max="1286" width="12" style="4" customWidth="1"/>
    <col min="1287" max="1290" width="11.26953125" style="4" customWidth="1"/>
    <col min="1291" max="1291" width="11.81640625" style="4" customWidth="1"/>
    <col min="1292" max="1537" width="8.81640625" style="4"/>
    <col min="1538" max="1538" width="8.26953125" style="4" customWidth="1"/>
    <col min="1539" max="1539" width="6.7265625" style="4" customWidth="1"/>
    <col min="1540" max="1540" width="29.26953125" style="4" customWidth="1"/>
    <col min="1541" max="1541" width="11.26953125" style="4" customWidth="1"/>
    <col min="1542" max="1542" width="12" style="4" customWidth="1"/>
    <col min="1543" max="1546" width="11.26953125" style="4" customWidth="1"/>
    <col min="1547" max="1547" width="11.81640625" style="4" customWidth="1"/>
    <col min="1548" max="1793" width="8.81640625" style="4"/>
    <col min="1794" max="1794" width="8.26953125" style="4" customWidth="1"/>
    <col min="1795" max="1795" width="6.7265625" style="4" customWidth="1"/>
    <col min="1796" max="1796" width="29.26953125" style="4" customWidth="1"/>
    <col min="1797" max="1797" width="11.26953125" style="4" customWidth="1"/>
    <col min="1798" max="1798" width="12" style="4" customWidth="1"/>
    <col min="1799" max="1802" width="11.26953125" style="4" customWidth="1"/>
    <col min="1803" max="1803" width="11.81640625" style="4" customWidth="1"/>
    <col min="1804" max="2049" width="8.81640625" style="4"/>
    <col min="2050" max="2050" width="8.26953125" style="4" customWidth="1"/>
    <col min="2051" max="2051" width="6.7265625" style="4" customWidth="1"/>
    <col min="2052" max="2052" width="29.26953125" style="4" customWidth="1"/>
    <col min="2053" max="2053" width="11.26953125" style="4" customWidth="1"/>
    <col min="2054" max="2054" width="12" style="4" customWidth="1"/>
    <col min="2055" max="2058" width="11.26953125" style="4" customWidth="1"/>
    <col min="2059" max="2059" width="11.81640625" style="4" customWidth="1"/>
    <col min="2060" max="2305" width="8.81640625" style="4"/>
    <col min="2306" max="2306" width="8.26953125" style="4" customWidth="1"/>
    <col min="2307" max="2307" width="6.7265625" style="4" customWidth="1"/>
    <col min="2308" max="2308" width="29.26953125" style="4" customWidth="1"/>
    <col min="2309" max="2309" width="11.26953125" style="4" customWidth="1"/>
    <col min="2310" max="2310" width="12" style="4" customWidth="1"/>
    <col min="2311" max="2314" width="11.26953125" style="4" customWidth="1"/>
    <col min="2315" max="2315" width="11.81640625" style="4" customWidth="1"/>
    <col min="2316" max="2561" width="8.81640625" style="4"/>
    <col min="2562" max="2562" width="8.26953125" style="4" customWidth="1"/>
    <col min="2563" max="2563" width="6.7265625" style="4" customWidth="1"/>
    <col min="2564" max="2564" width="29.26953125" style="4" customWidth="1"/>
    <col min="2565" max="2565" width="11.26953125" style="4" customWidth="1"/>
    <col min="2566" max="2566" width="12" style="4" customWidth="1"/>
    <col min="2567" max="2570" width="11.26953125" style="4" customWidth="1"/>
    <col min="2571" max="2571" width="11.81640625" style="4" customWidth="1"/>
    <col min="2572" max="2817" width="8.81640625" style="4"/>
    <col min="2818" max="2818" width="8.26953125" style="4" customWidth="1"/>
    <col min="2819" max="2819" width="6.7265625" style="4" customWidth="1"/>
    <col min="2820" max="2820" width="29.26953125" style="4" customWidth="1"/>
    <col min="2821" max="2821" width="11.26953125" style="4" customWidth="1"/>
    <col min="2822" max="2822" width="12" style="4" customWidth="1"/>
    <col min="2823" max="2826" width="11.26953125" style="4" customWidth="1"/>
    <col min="2827" max="2827" width="11.81640625" style="4" customWidth="1"/>
    <col min="2828" max="3073" width="8.81640625" style="4"/>
    <col min="3074" max="3074" width="8.26953125" style="4" customWidth="1"/>
    <col min="3075" max="3075" width="6.7265625" style="4" customWidth="1"/>
    <col min="3076" max="3076" width="29.26953125" style="4" customWidth="1"/>
    <col min="3077" max="3077" width="11.26953125" style="4" customWidth="1"/>
    <col min="3078" max="3078" width="12" style="4" customWidth="1"/>
    <col min="3079" max="3082" width="11.26953125" style="4" customWidth="1"/>
    <col min="3083" max="3083" width="11.81640625" style="4" customWidth="1"/>
    <col min="3084" max="3329" width="8.81640625" style="4"/>
    <col min="3330" max="3330" width="8.26953125" style="4" customWidth="1"/>
    <col min="3331" max="3331" width="6.7265625" style="4" customWidth="1"/>
    <col min="3332" max="3332" width="29.26953125" style="4" customWidth="1"/>
    <col min="3333" max="3333" width="11.26953125" style="4" customWidth="1"/>
    <col min="3334" max="3334" width="12" style="4" customWidth="1"/>
    <col min="3335" max="3338" width="11.26953125" style="4" customWidth="1"/>
    <col min="3339" max="3339" width="11.81640625" style="4" customWidth="1"/>
    <col min="3340" max="3585" width="8.81640625" style="4"/>
    <col min="3586" max="3586" width="8.26953125" style="4" customWidth="1"/>
    <col min="3587" max="3587" width="6.7265625" style="4" customWidth="1"/>
    <col min="3588" max="3588" width="29.26953125" style="4" customWidth="1"/>
    <col min="3589" max="3589" width="11.26953125" style="4" customWidth="1"/>
    <col min="3590" max="3590" width="12" style="4" customWidth="1"/>
    <col min="3591" max="3594" width="11.26953125" style="4" customWidth="1"/>
    <col min="3595" max="3595" width="11.81640625" style="4" customWidth="1"/>
    <col min="3596" max="3841" width="8.81640625" style="4"/>
    <col min="3842" max="3842" width="8.26953125" style="4" customWidth="1"/>
    <col min="3843" max="3843" width="6.7265625" style="4" customWidth="1"/>
    <col min="3844" max="3844" width="29.26953125" style="4" customWidth="1"/>
    <col min="3845" max="3845" width="11.26953125" style="4" customWidth="1"/>
    <col min="3846" max="3846" width="12" style="4" customWidth="1"/>
    <col min="3847" max="3850" width="11.26953125" style="4" customWidth="1"/>
    <col min="3851" max="3851" width="11.81640625" style="4" customWidth="1"/>
    <col min="3852" max="4097" width="8.81640625" style="4"/>
    <col min="4098" max="4098" width="8.26953125" style="4" customWidth="1"/>
    <col min="4099" max="4099" width="6.7265625" style="4" customWidth="1"/>
    <col min="4100" max="4100" width="29.26953125" style="4" customWidth="1"/>
    <col min="4101" max="4101" width="11.26953125" style="4" customWidth="1"/>
    <col min="4102" max="4102" width="12" style="4" customWidth="1"/>
    <col min="4103" max="4106" width="11.26953125" style="4" customWidth="1"/>
    <col min="4107" max="4107" width="11.81640625" style="4" customWidth="1"/>
    <col min="4108" max="4353" width="8.81640625" style="4"/>
    <col min="4354" max="4354" width="8.26953125" style="4" customWidth="1"/>
    <col min="4355" max="4355" width="6.7265625" style="4" customWidth="1"/>
    <col min="4356" max="4356" width="29.26953125" style="4" customWidth="1"/>
    <col min="4357" max="4357" width="11.26953125" style="4" customWidth="1"/>
    <col min="4358" max="4358" width="12" style="4" customWidth="1"/>
    <col min="4359" max="4362" width="11.26953125" style="4" customWidth="1"/>
    <col min="4363" max="4363" width="11.81640625" style="4" customWidth="1"/>
    <col min="4364" max="4609" width="8.81640625" style="4"/>
    <col min="4610" max="4610" width="8.26953125" style="4" customWidth="1"/>
    <col min="4611" max="4611" width="6.7265625" style="4" customWidth="1"/>
    <col min="4612" max="4612" width="29.26953125" style="4" customWidth="1"/>
    <col min="4613" max="4613" width="11.26953125" style="4" customWidth="1"/>
    <col min="4614" max="4614" width="12" style="4" customWidth="1"/>
    <col min="4615" max="4618" width="11.26953125" style="4" customWidth="1"/>
    <col min="4619" max="4619" width="11.81640625" style="4" customWidth="1"/>
    <col min="4620" max="4865" width="8.81640625" style="4"/>
    <col min="4866" max="4866" width="8.26953125" style="4" customWidth="1"/>
    <col min="4867" max="4867" width="6.7265625" style="4" customWidth="1"/>
    <col min="4868" max="4868" width="29.26953125" style="4" customWidth="1"/>
    <col min="4869" max="4869" width="11.26953125" style="4" customWidth="1"/>
    <col min="4870" max="4870" width="12" style="4" customWidth="1"/>
    <col min="4871" max="4874" width="11.26953125" style="4" customWidth="1"/>
    <col min="4875" max="4875" width="11.81640625" style="4" customWidth="1"/>
    <col min="4876" max="5121" width="8.81640625" style="4"/>
    <col min="5122" max="5122" width="8.26953125" style="4" customWidth="1"/>
    <col min="5123" max="5123" width="6.7265625" style="4" customWidth="1"/>
    <col min="5124" max="5124" width="29.26953125" style="4" customWidth="1"/>
    <col min="5125" max="5125" width="11.26953125" style="4" customWidth="1"/>
    <col min="5126" max="5126" width="12" style="4" customWidth="1"/>
    <col min="5127" max="5130" width="11.26953125" style="4" customWidth="1"/>
    <col min="5131" max="5131" width="11.81640625" style="4" customWidth="1"/>
    <col min="5132" max="5377" width="8.81640625" style="4"/>
    <col min="5378" max="5378" width="8.26953125" style="4" customWidth="1"/>
    <col min="5379" max="5379" width="6.7265625" style="4" customWidth="1"/>
    <col min="5380" max="5380" width="29.26953125" style="4" customWidth="1"/>
    <col min="5381" max="5381" width="11.26953125" style="4" customWidth="1"/>
    <col min="5382" max="5382" width="12" style="4" customWidth="1"/>
    <col min="5383" max="5386" width="11.26953125" style="4" customWidth="1"/>
    <col min="5387" max="5387" width="11.81640625" style="4" customWidth="1"/>
    <col min="5388" max="5633" width="8.81640625" style="4"/>
    <col min="5634" max="5634" width="8.26953125" style="4" customWidth="1"/>
    <col min="5635" max="5635" width="6.7265625" style="4" customWidth="1"/>
    <col min="5636" max="5636" width="29.26953125" style="4" customWidth="1"/>
    <col min="5637" max="5637" width="11.26953125" style="4" customWidth="1"/>
    <col min="5638" max="5638" width="12" style="4" customWidth="1"/>
    <col min="5639" max="5642" width="11.26953125" style="4" customWidth="1"/>
    <col min="5643" max="5643" width="11.81640625" style="4" customWidth="1"/>
    <col min="5644" max="5889" width="8.81640625" style="4"/>
    <col min="5890" max="5890" width="8.26953125" style="4" customWidth="1"/>
    <col min="5891" max="5891" width="6.7265625" style="4" customWidth="1"/>
    <col min="5892" max="5892" width="29.26953125" style="4" customWidth="1"/>
    <col min="5893" max="5893" width="11.26953125" style="4" customWidth="1"/>
    <col min="5894" max="5894" width="12" style="4" customWidth="1"/>
    <col min="5895" max="5898" width="11.26953125" style="4" customWidth="1"/>
    <col min="5899" max="5899" width="11.81640625" style="4" customWidth="1"/>
    <col min="5900" max="6145" width="8.81640625" style="4"/>
    <col min="6146" max="6146" width="8.26953125" style="4" customWidth="1"/>
    <col min="6147" max="6147" width="6.7265625" style="4" customWidth="1"/>
    <col min="6148" max="6148" width="29.26953125" style="4" customWidth="1"/>
    <col min="6149" max="6149" width="11.26953125" style="4" customWidth="1"/>
    <col min="6150" max="6150" width="12" style="4" customWidth="1"/>
    <col min="6151" max="6154" width="11.26953125" style="4" customWidth="1"/>
    <col min="6155" max="6155" width="11.81640625" style="4" customWidth="1"/>
    <col min="6156" max="6401" width="8.81640625" style="4"/>
    <col min="6402" max="6402" width="8.26953125" style="4" customWidth="1"/>
    <col min="6403" max="6403" width="6.7265625" style="4" customWidth="1"/>
    <col min="6404" max="6404" width="29.26953125" style="4" customWidth="1"/>
    <col min="6405" max="6405" width="11.26953125" style="4" customWidth="1"/>
    <col min="6406" max="6406" width="12" style="4" customWidth="1"/>
    <col min="6407" max="6410" width="11.26953125" style="4" customWidth="1"/>
    <col min="6411" max="6411" width="11.81640625" style="4" customWidth="1"/>
    <col min="6412" max="6657" width="8.81640625" style="4"/>
    <col min="6658" max="6658" width="8.26953125" style="4" customWidth="1"/>
    <col min="6659" max="6659" width="6.7265625" style="4" customWidth="1"/>
    <col min="6660" max="6660" width="29.26953125" style="4" customWidth="1"/>
    <col min="6661" max="6661" width="11.26953125" style="4" customWidth="1"/>
    <col min="6662" max="6662" width="12" style="4" customWidth="1"/>
    <col min="6663" max="6666" width="11.26953125" style="4" customWidth="1"/>
    <col min="6667" max="6667" width="11.81640625" style="4" customWidth="1"/>
    <col min="6668" max="6913" width="8.81640625" style="4"/>
    <col min="6914" max="6914" width="8.26953125" style="4" customWidth="1"/>
    <col min="6915" max="6915" width="6.7265625" style="4" customWidth="1"/>
    <col min="6916" max="6916" width="29.26953125" style="4" customWidth="1"/>
    <col min="6917" max="6917" width="11.26953125" style="4" customWidth="1"/>
    <col min="6918" max="6918" width="12" style="4" customWidth="1"/>
    <col min="6919" max="6922" width="11.26953125" style="4" customWidth="1"/>
    <col min="6923" max="6923" width="11.81640625" style="4" customWidth="1"/>
    <col min="6924" max="7169" width="8.81640625" style="4"/>
    <col min="7170" max="7170" width="8.26953125" style="4" customWidth="1"/>
    <col min="7171" max="7171" width="6.7265625" style="4" customWidth="1"/>
    <col min="7172" max="7172" width="29.26953125" style="4" customWidth="1"/>
    <col min="7173" max="7173" width="11.26953125" style="4" customWidth="1"/>
    <col min="7174" max="7174" width="12" style="4" customWidth="1"/>
    <col min="7175" max="7178" width="11.26953125" style="4" customWidth="1"/>
    <col min="7179" max="7179" width="11.81640625" style="4" customWidth="1"/>
    <col min="7180" max="7425" width="8.81640625" style="4"/>
    <col min="7426" max="7426" width="8.26953125" style="4" customWidth="1"/>
    <col min="7427" max="7427" width="6.7265625" style="4" customWidth="1"/>
    <col min="7428" max="7428" width="29.26953125" style="4" customWidth="1"/>
    <col min="7429" max="7429" width="11.26953125" style="4" customWidth="1"/>
    <col min="7430" max="7430" width="12" style="4" customWidth="1"/>
    <col min="7431" max="7434" width="11.26953125" style="4" customWidth="1"/>
    <col min="7435" max="7435" width="11.81640625" style="4" customWidth="1"/>
    <col min="7436" max="7681" width="8.81640625" style="4"/>
    <col min="7682" max="7682" width="8.26953125" style="4" customWidth="1"/>
    <col min="7683" max="7683" width="6.7265625" style="4" customWidth="1"/>
    <col min="7684" max="7684" width="29.26953125" style="4" customWidth="1"/>
    <col min="7685" max="7685" width="11.26953125" style="4" customWidth="1"/>
    <col min="7686" max="7686" width="12" style="4" customWidth="1"/>
    <col min="7687" max="7690" width="11.26953125" style="4" customWidth="1"/>
    <col min="7691" max="7691" width="11.81640625" style="4" customWidth="1"/>
    <col min="7692" max="7937" width="8.81640625" style="4"/>
    <col min="7938" max="7938" width="8.26953125" style="4" customWidth="1"/>
    <col min="7939" max="7939" width="6.7265625" style="4" customWidth="1"/>
    <col min="7940" max="7940" width="29.26953125" style="4" customWidth="1"/>
    <col min="7941" max="7941" width="11.26953125" style="4" customWidth="1"/>
    <col min="7942" max="7942" width="12" style="4" customWidth="1"/>
    <col min="7943" max="7946" width="11.26953125" style="4" customWidth="1"/>
    <col min="7947" max="7947" width="11.81640625" style="4" customWidth="1"/>
    <col min="7948" max="8193" width="8.81640625" style="4"/>
    <col min="8194" max="8194" width="8.26953125" style="4" customWidth="1"/>
    <col min="8195" max="8195" width="6.7265625" style="4" customWidth="1"/>
    <col min="8196" max="8196" width="29.26953125" style="4" customWidth="1"/>
    <col min="8197" max="8197" width="11.26953125" style="4" customWidth="1"/>
    <col min="8198" max="8198" width="12" style="4" customWidth="1"/>
    <col min="8199" max="8202" width="11.26953125" style="4" customWidth="1"/>
    <col min="8203" max="8203" width="11.81640625" style="4" customWidth="1"/>
    <col min="8204" max="8449" width="8.81640625" style="4"/>
    <col min="8450" max="8450" width="8.26953125" style="4" customWidth="1"/>
    <col min="8451" max="8451" width="6.7265625" style="4" customWidth="1"/>
    <col min="8452" max="8452" width="29.26953125" style="4" customWidth="1"/>
    <col min="8453" max="8453" width="11.26953125" style="4" customWidth="1"/>
    <col min="8454" max="8454" width="12" style="4" customWidth="1"/>
    <col min="8455" max="8458" width="11.26953125" style="4" customWidth="1"/>
    <col min="8459" max="8459" width="11.81640625" style="4" customWidth="1"/>
    <col min="8460" max="8705" width="8.81640625" style="4"/>
    <col min="8706" max="8706" width="8.26953125" style="4" customWidth="1"/>
    <col min="8707" max="8707" width="6.7265625" style="4" customWidth="1"/>
    <col min="8708" max="8708" width="29.26953125" style="4" customWidth="1"/>
    <col min="8709" max="8709" width="11.26953125" style="4" customWidth="1"/>
    <col min="8710" max="8710" width="12" style="4" customWidth="1"/>
    <col min="8711" max="8714" width="11.26953125" style="4" customWidth="1"/>
    <col min="8715" max="8715" width="11.81640625" style="4" customWidth="1"/>
    <col min="8716" max="8961" width="8.81640625" style="4"/>
    <col min="8962" max="8962" width="8.26953125" style="4" customWidth="1"/>
    <col min="8963" max="8963" width="6.7265625" style="4" customWidth="1"/>
    <col min="8964" max="8964" width="29.26953125" style="4" customWidth="1"/>
    <col min="8965" max="8965" width="11.26953125" style="4" customWidth="1"/>
    <col min="8966" max="8966" width="12" style="4" customWidth="1"/>
    <col min="8967" max="8970" width="11.26953125" style="4" customWidth="1"/>
    <col min="8971" max="8971" width="11.81640625" style="4" customWidth="1"/>
    <col min="8972" max="9217" width="8.81640625" style="4"/>
    <col min="9218" max="9218" width="8.26953125" style="4" customWidth="1"/>
    <col min="9219" max="9219" width="6.7265625" style="4" customWidth="1"/>
    <col min="9220" max="9220" width="29.26953125" style="4" customWidth="1"/>
    <col min="9221" max="9221" width="11.26953125" style="4" customWidth="1"/>
    <col min="9222" max="9222" width="12" style="4" customWidth="1"/>
    <col min="9223" max="9226" width="11.26953125" style="4" customWidth="1"/>
    <col min="9227" max="9227" width="11.81640625" style="4" customWidth="1"/>
    <col min="9228" max="9473" width="8.81640625" style="4"/>
    <col min="9474" max="9474" width="8.26953125" style="4" customWidth="1"/>
    <col min="9475" max="9475" width="6.7265625" style="4" customWidth="1"/>
    <col min="9476" max="9476" width="29.26953125" style="4" customWidth="1"/>
    <col min="9477" max="9477" width="11.26953125" style="4" customWidth="1"/>
    <col min="9478" max="9478" width="12" style="4" customWidth="1"/>
    <col min="9479" max="9482" width="11.26953125" style="4" customWidth="1"/>
    <col min="9483" max="9483" width="11.81640625" style="4" customWidth="1"/>
    <col min="9484" max="9729" width="8.81640625" style="4"/>
    <col min="9730" max="9730" width="8.26953125" style="4" customWidth="1"/>
    <col min="9731" max="9731" width="6.7265625" style="4" customWidth="1"/>
    <col min="9732" max="9732" width="29.26953125" style="4" customWidth="1"/>
    <col min="9733" max="9733" width="11.26953125" style="4" customWidth="1"/>
    <col min="9734" max="9734" width="12" style="4" customWidth="1"/>
    <col min="9735" max="9738" width="11.26953125" style="4" customWidth="1"/>
    <col min="9739" max="9739" width="11.81640625" style="4" customWidth="1"/>
    <col min="9740" max="9985" width="8.81640625" style="4"/>
    <col min="9986" max="9986" width="8.26953125" style="4" customWidth="1"/>
    <col min="9987" max="9987" width="6.7265625" style="4" customWidth="1"/>
    <col min="9988" max="9988" width="29.26953125" style="4" customWidth="1"/>
    <col min="9989" max="9989" width="11.26953125" style="4" customWidth="1"/>
    <col min="9990" max="9990" width="12" style="4" customWidth="1"/>
    <col min="9991" max="9994" width="11.26953125" style="4" customWidth="1"/>
    <col min="9995" max="9995" width="11.81640625" style="4" customWidth="1"/>
    <col min="9996" max="10241" width="8.81640625" style="4"/>
    <col min="10242" max="10242" width="8.26953125" style="4" customWidth="1"/>
    <col min="10243" max="10243" width="6.7265625" style="4" customWidth="1"/>
    <col min="10244" max="10244" width="29.26953125" style="4" customWidth="1"/>
    <col min="10245" max="10245" width="11.26953125" style="4" customWidth="1"/>
    <col min="10246" max="10246" width="12" style="4" customWidth="1"/>
    <col min="10247" max="10250" width="11.26953125" style="4" customWidth="1"/>
    <col min="10251" max="10251" width="11.81640625" style="4" customWidth="1"/>
    <col min="10252" max="10497" width="8.81640625" style="4"/>
    <col min="10498" max="10498" width="8.26953125" style="4" customWidth="1"/>
    <col min="10499" max="10499" width="6.7265625" style="4" customWidth="1"/>
    <col min="10500" max="10500" width="29.26953125" style="4" customWidth="1"/>
    <col min="10501" max="10501" width="11.26953125" style="4" customWidth="1"/>
    <col min="10502" max="10502" width="12" style="4" customWidth="1"/>
    <col min="10503" max="10506" width="11.26953125" style="4" customWidth="1"/>
    <col min="10507" max="10507" width="11.81640625" style="4" customWidth="1"/>
    <col min="10508" max="10753" width="8.81640625" style="4"/>
    <col min="10754" max="10754" width="8.26953125" style="4" customWidth="1"/>
    <col min="10755" max="10755" width="6.7265625" style="4" customWidth="1"/>
    <col min="10756" max="10756" width="29.26953125" style="4" customWidth="1"/>
    <col min="10757" max="10757" width="11.26953125" style="4" customWidth="1"/>
    <col min="10758" max="10758" width="12" style="4" customWidth="1"/>
    <col min="10759" max="10762" width="11.26953125" style="4" customWidth="1"/>
    <col min="10763" max="10763" width="11.81640625" style="4" customWidth="1"/>
    <col min="10764" max="11009" width="8.81640625" style="4"/>
    <col min="11010" max="11010" width="8.26953125" style="4" customWidth="1"/>
    <col min="11011" max="11011" width="6.7265625" style="4" customWidth="1"/>
    <col min="11012" max="11012" width="29.26953125" style="4" customWidth="1"/>
    <col min="11013" max="11013" width="11.26953125" style="4" customWidth="1"/>
    <col min="11014" max="11014" width="12" style="4" customWidth="1"/>
    <col min="11015" max="11018" width="11.26953125" style="4" customWidth="1"/>
    <col min="11019" max="11019" width="11.81640625" style="4" customWidth="1"/>
    <col min="11020" max="11265" width="8.81640625" style="4"/>
    <col min="11266" max="11266" width="8.26953125" style="4" customWidth="1"/>
    <col min="11267" max="11267" width="6.7265625" style="4" customWidth="1"/>
    <col min="11268" max="11268" width="29.26953125" style="4" customWidth="1"/>
    <col min="11269" max="11269" width="11.26953125" style="4" customWidth="1"/>
    <col min="11270" max="11270" width="12" style="4" customWidth="1"/>
    <col min="11271" max="11274" width="11.26953125" style="4" customWidth="1"/>
    <col min="11275" max="11275" width="11.81640625" style="4" customWidth="1"/>
    <col min="11276" max="11521" width="8.81640625" style="4"/>
    <col min="11522" max="11522" width="8.26953125" style="4" customWidth="1"/>
    <col min="11523" max="11523" width="6.7265625" style="4" customWidth="1"/>
    <col min="11524" max="11524" width="29.26953125" style="4" customWidth="1"/>
    <col min="11525" max="11525" width="11.26953125" style="4" customWidth="1"/>
    <col min="11526" max="11526" width="12" style="4" customWidth="1"/>
    <col min="11527" max="11530" width="11.26953125" style="4" customWidth="1"/>
    <col min="11531" max="11531" width="11.81640625" style="4" customWidth="1"/>
    <col min="11532" max="11777" width="8.81640625" style="4"/>
    <col min="11778" max="11778" width="8.26953125" style="4" customWidth="1"/>
    <col min="11779" max="11779" width="6.7265625" style="4" customWidth="1"/>
    <col min="11780" max="11780" width="29.26953125" style="4" customWidth="1"/>
    <col min="11781" max="11781" width="11.26953125" style="4" customWidth="1"/>
    <col min="11782" max="11782" width="12" style="4" customWidth="1"/>
    <col min="11783" max="11786" width="11.26953125" style="4" customWidth="1"/>
    <col min="11787" max="11787" width="11.81640625" style="4" customWidth="1"/>
    <col min="11788" max="12033" width="8.81640625" style="4"/>
    <col min="12034" max="12034" width="8.26953125" style="4" customWidth="1"/>
    <col min="12035" max="12035" width="6.7265625" style="4" customWidth="1"/>
    <col min="12036" max="12036" width="29.26953125" style="4" customWidth="1"/>
    <col min="12037" max="12037" width="11.26953125" style="4" customWidth="1"/>
    <col min="12038" max="12038" width="12" style="4" customWidth="1"/>
    <col min="12039" max="12042" width="11.26953125" style="4" customWidth="1"/>
    <col min="12043" max="12043" width="11.81640625" style="4" customWidth="1"/>
    <col min="12044" max="12289" width="8.81640625" style="4"/>
    <col min="12290" max="12290" width="8.26953125" style="4" customWidth="1"/>
    <col min="12291" max="12291" width="6.7265625" style="4" customWidth="1"/>
    <col min="12292" max="12292" width="29.26953125" style="4" customWidth="1"/>
    <col min="12293" max="12293" width="11.26953125" style="4" customWidth="1"/>
    <col min="12294" max="12294" width="12" style="4" customWidth="1"/>
    <col min="12295" max="12298" width="11.26953125" style="4" customWidth="1"/>
    <col min="12299" max="12299" width="11.81640625" style="4" customWidth="1"/>
    <col min="12300" max="12545" width="8.81640625" style="4"/>
    <col min="12546" max="12546" width="8.26953125" style="4" customWidth="1"/>
    <col min="12547" max="12547" width="6.7265625" style="4" customWidth="1"/>
    <col min="12548" max="12548" width="29.26953125" style="4" customWidth="1"/>
    <col min="12549" max="12549" width="11.26953125" style="4" customWidth="1"/>
    <col min="12550" max="12550" width="12" style="4" customWidth="1"/>
    <col min="12551" max="12554" width="11.26953125" style="4" customWidth="1"/>
    <col min="12555" max="12555" width="11.81640625" style="4" customWidth="1"/>
    <col min="12556" max="12801" width="8.81640625" style="4"/>
    <col min="12802" max="12802" width="8.26953125" style="4" customWidth="1"/>
    <col min="12803" max="12803" width="6.7265625" style="4" customWidth="1"/>
    <col min="12804" max="12804" width="29.26953125" style="4" customWidth="1"/>
    <col min="12805" max="12805" width="11.26953125" style="4" customWidth="1"/>
    <col min="12806" max="12806" width="12" style="4" customWidth="1"/>
    <col min="12807" max="12810" width="11.26953125" style="4" customWidth="1"/>
    <col min="12811" max="12811" width="11.81640625" style="4" customWidth="1"/>
    <col min="12812" max="13057" width="8.81640625" style="4"/>
    <col min="13058" max="13058" width="8.26953125" style="4" customWidth="1"/>
    <col min="13059" max="13059" width="6.7265625" style="4" customWidth="1"/>
    <col min="13060" max="13060" width="29.26953125" style="4" customWidth="1"/>
    <col min="13061" max="13061" width="11.26953125" style="4" customWidth="1"/>
    <col min="13062" max="13062" width="12" style="4" customWidth="1"/>
    <col min="13063" max="13066" width="11.26953125" style="4" customWidth="1"/>
    <col min="13067" max="13067" width="11.81640625" style="4" customWidth="1"/>
    <col min="13068" max="13313" width="8.81640625" style="4"/>
    <col min="13314" max="13314" width="8.26953125" style="4" customWidth="1"/>
    <col min="13315" max="13315" width="6.7265625" style="4" customWidth="1"/>
    <col min="13316" max="13316" width="29.26953125" style="4" customWidth="1"/>
    <col min="13317" max="13317" width="11.26953125" style="4" customWidth="1"/>
    <col min="13318" max="13318" width="12" style="4" customWidth="1"/>
    <col min="13319" max="13322" width="11.26953125" style="4" customWidth="1"/>
    <col min="13323" max="13323" width="11.81640625" style="4" customWidth="1"/>
    <col min="13324" max="13569" width="8.81640625" style="4"/>
    <col min="13570" max="13570" width="8.26953125" style="4" customWidth="1"/>
    <col min="13571" max="13571" width="6.7265625" style="4" customWidth="1"/>
    <col min="13572" max="13572" width="29.26953125" style="4" customWidth="1"/>
    <col min="13573" max="13573" width="11.26953125" style="4" customWidth="1"/>
    <col min="13574" max="13574" width="12" style="4" customWidth="1"/>
    <col min="13575" max="13578" width="11.26953125" style="4" customWidth="1"/>
    <col min="13579" max="13579" width="11.81640625" style="4" customWidth="1"/>
    <col min="13580" max="13825" width="8.81640625" style="4"/>
    <col min="13826" max="13826" width="8.26953125" style="4" customWidth="1"/>
    <col min="13827" max="13827" width="6.7265625" style="4" customWidth="1"/>
    <col min="13828" max="13828" width="29.26953125" style="4" customWidth="1"/>
    <col min="13829" max="13829" width="11.26953125" style="4" customWidth="1"/>
    <col min="13830" max="13830" width="12" style="4" customWidth="1"/>
    <col min="13831" max="13834" width="11.26953125" style="4" customWidth="1"/>
    <col min="13835" max="13835" width="11.81640625" style="4" customWidth="1"/>
    <col min="13836" max="14081" width="8.81640625" style="4"/>
    <col min="14082" max="14082" width="8.26953125" style="4" customWidth="1"/>
    <col min="14083" max="14083" width="6.7265625" style="4" customWidth="1"/>
    <col min="14084" max="14084" width="29.26953125" style="4" customWidth="1"/>
    <col min="14085" max="14085" width="11.26953125" style="4" customWidth="1"/>
    <col min="14086" max="14086" width="12" style="4" customWidth="1"/>
    <col min="14087" max="14090" width="11.26953125" style="4" customWidth="1"/>
    <col min="14091" max="14091" width="11.81640625" style="4" customWidth="1"/>
    <col min="14092" max="14337" width="8.81640625" style="4"/>
    <col min="14338" max="14338" width="8.26953125" style="4" customWidth="1"/>
    <col min="14339" max="14339" width="6.7265625" style="4" customWidth="1"/>
    <col min="14340" max="14340" width="29.26953125" style="4" customWidth="1"/>
    <col min="14341" max="14341" width="11.26953125" style="4" customWidth="1"/>
    <col min="14342" max="14342" width="12" style="4" customWidth="1"/>
    <col min="14343" max="14346" width="11.26953125" style="4" customWidth="1"/>
    <col min="14347" max="14347" width="11.81640625" style="4" customWidth="1"/>
    <col min="14348" max="14593" width="8.81640625" style="4"/>
    <col min="14594" max="14594" width="8.26953125" style="4" customWidth="1"/>
    <col min="14595" max="14595" width="6.7265625" style="4" customWidth="1"/>
    <col min="14596" max="14596" width="29.26953125" style="4" customWidth="1"/>
    <col min="14597" max="14597" width="11.26953125" style="4" customWidth="1"/>
    <col min="14598" max="14598" width="12" style="4" customWidth="1"/>
    <col min="14599" max="14602" width="11.26953125" style="4" customWidth="1"/>
    <col min="14603" max="14603" width="11.81640625" style="4" customWidth="1"/>
    <col min="14604" max="14849" width="8.81640625" style="4"/>
    <col min="14850" max="14850" width="8.26953125" style="4" customWidth="1"/>
    <col min="14851" max="14851" width="6.7265625" style="4" customWidth="1"/>
    <col min="14852" max="14852" width="29.26953125" style="4" customWidth="1"/>
    <col min="14853" max="14853" width="11.26953125" style="4" customWidth="1"/>
    <col min="14854" max="14854" width="12" style="4" customWidth="1"/>
    <col min="14855" max="14858" width="11.26953125" style="4" customWidth="1"/>
    <col min="14859" max="14859" width="11.81640625" style="4" customWidth="1"/>
    <col min="14860" max="15105" width="8.81640625" style="4"/>
    <col min="15106" max="15106" width="8.26953125" style="4" customWidth="1"/>
    <col min="15107" max="15107" width="6.7265625" style="4" customWidth="1"/>
    <col min="15108" max="15108" width="29.26953125" style="4" customWidth="1"/>
    <col min="15109" max="15109" width="11.26953125" style="4" customWidth="1"/>
    <col min="15110" max="15110" width="12" style="4" customWidth="1"/>
    <col min="15111" max="15114" width="11.26953125" style="4" customWidth="1"/>
    <col min="15115" max="15115" width="11.81640625" style="4" customWidth="1"/>
    <col min="15116" max="15361" width="8.81640625" style="4"/>
    <col min="15362" max="15362" width="8.26953125" style="4" customWidth="1"/>
    <col min="15363" max="15363" width="6.7265625" style="4" customWidth="1"/>
    <col min="15364" max="15364" width="29.26953125" style="4" customWidth="1"/>
    <col min="15365" max="15365" width="11.26953125" style="4" customWidth="1"/>
    <col min="15366" max="15366" width="12" style="4" customWidth="1"/>
    <col min="15367" max="15370" width="11.26953125" style="4" customWidth="1"/>
    <col min="15371" max="15371" width="11.81640625" style="4" customWidth="1"/>
    <col min="15372" max="15617" width="8.81640625" style="4"/>
    <col min="15618" max="15618" width="8.26953125" style="4" customWidth="1"/>
    <col min="15619" max="15619" width="6.7265625" style="4" customWidth="1"/>
    <col min="15620" max="15620" width="29.26953125" style="4" customWidth="1"/>
    <col min="15621" max="15621" width="11.26953125" style="4" customWidth="1"/>
    <col min="15622" max="15622" width="12" style="4" customWidth="1"/>
    <col min="15623" max="15626" width="11.26953125" style="4" customWidth="1"/>
    <col min="15627" max="15627" width="11.81640625" style="4" customWidth="1"/>
    <col min="15628" max="15873" width="8.81640625" style="4"/>
    <col min="15874" max="15874" width="8.26953125" style="4" customWidth="1"/>
    <col min="15875" max="15875" width="6.7265625" style="4" customWidth="1"/>
    <col min="15876" max="15876" width="29.26953125" style="4" customWidth="1"/>
    <col min="15877" max="15877" width="11.26953125" style="4" customWidth="1"/>
    <col min="15878" max="15878" width="12" style="4" customWidth="1"/>
    <col min="15879" max="15882" width="11.26953125" style="4" customWidth="1"/>
    <col min="15883" max="15883" width="11.81640625" style="4" customWidth="1"/>
    <col min="15884" max="16129" width="8.81640625" style="4"/>
    <col min="16130" max="16130" width="8.26953125" style="4" customWidth="1"/>
    <col min="16131" max="16131" width="6.7265625" style="4" customWidth="1"/>
    <col min="16132" max="16132" width="29.26953125" style="4" customWidth="1"/>
    <col min="16133" max="16133" width="11.26953125" style="4" customWidth="1"/>
    <col min="16134" max="16134" width="12" style="4" customWidth="1"/>
    <col min="16135" max="16138" width="11.26953125" style="4" customWidth="1"/>
    <col min="16139" max="16139" width="11.81640625" style="4" customWidth="1"/>
    <col min="16140" max="16384" width="8.81640625" style="4"/>
  </cols>
  <sheetData>
    <row r="1" spans="1:13" ht="18" customHeight="1" thickBot="1" x14ac:dyDescent="0.3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</row>
    <row r="2" spans="1:13" ht="24" customHeight="1" thickBot="1" x14ac:dyDescent="0.3">
      <c r="A2" s="5" t="s">
        <v>1</v>
      </c>
      <c r="B2" s="6"/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8" t="s">
        <v>10</v>
      </c>
      <c r="M2" s="4">
        <f>CODE("'")</f>
        <v>39</v>
      </c>
    </row>
    <row r="3" spans="1:13" ht="24" customHeight="1" x14ac:dyDescent="0.25">
      <c r="A3" s="9" t="s">
        <v>11</v>
      </c>
      <c r="B3" s="10" t="str">
        <f>LOWER(A3)</f>
        <v>numbcode</v>
      </c>
      <c r="C3" s="11" t="s">
        <v>12</v>
      </c>
      <c r="D3" s="11"/>
      <c r="E3" s="12" t="s">
        <v>13</v>
      </c>
      <c r="F3" s="12" t="s">
        <v>14</v>
      </c>
      <c r="G3" s="13">
        <v>8</v>
      </c>
      <c r="H3" s="12" t="s">
        <v>15</v>
      </c>
      <c r="I3" s="12" t="s">
        <v>16</v>
      </c>
      <c r="J3" s="12" t="s">
        <v>16</v>
      </c>
      <c r="K3" s="14"/>
    </row>
    <row r="4" spans="1:13" ht="24" customHeight="1" x14ac:dyDescent="0.25">
      <c r="A4" s="15" t="s">
        <v>17</v>
      </c>
      <c r="B4" s="10" t="str">
        <f t="shared" ref="B4:B33" si="0">LOWER(A4)</f>
        <v>a1</v>
      </c>
      <c r="C4" s="16" t="s">
        <v>18</v>
      </c>
      <c r="D4" s="16"/>
      <c r="E4" s="17" t="s">
        <v>13</v>
      </c>
      <c r="F4" s="17" t="s">
        <v>14</v>
      </c>
      <c r="G4" s="18">
        <v>8</v>
      </c>
      <c r="H4" s="17" t="s">
        <v>15</v>
      </c>
      <c r="I4" s="17" t="s">
        <v>16</v>
      </c>
      <c r="J4" s="17" t="s">
        <v>16</v>
      </c>
      <c r="K4" s="19" t="s">
        <v>19</v>
      </c>
      <c r="M4" s="4" t="str">
        <f>B4&amp; CHAR(32)&amp;CHAR(39)&amp;C4&amp;CHAR(39)</f>
        <v>a1 'Store for future attempts '</v>
      </c>
    </row>
    <row r="5" spans="1:13" ht="24" customHeight="1" x14ac:dyDescent="0.25">
      <c r="A5" s="15" t="s">
        <v>20</v>
      </c>
      <c r="B5" s="10" t="str">
        <f t="shared" si="0"/>
        <v>a2</v>
      </c>
      <c r="C5" s="16" t="s">
        <v>21</v>
      </c>
      <c r="D5" s="16"/>
      <c r="E5" s="17" t="s">
        <v>13</v>
      </c>
      <c r="F5" s="17" t="s">
        <v>14</v>
      </c>
      <c r="G5" s="18">
        <v>8</v>
      </c>
      <c r="H5" s="17" t="s">
        <v>15</v>
      </c>
      <c r="I5" s="17" t="s">
        <v>16</v>
      </c>
      <c r="J5" s="17" t="s">
        <v>16</v>
      </c>
      <c r="K5" s="19" t="s">
        <v>19</v>
      </c>
      <c r="M5" s="4" t="str">
        <f t="shared" ref="M5:M33" si="1">B5&amp; CHAR(32)&amp;CHAR(39)&amp;C5&amp;CHAR(39)</f>
        <v>a2 'Thaw and dispose of embryos'</v>
      </c>
    </row>
    <row r="6" spans="1:13" ht="24" customHeight="1" x14ac:dyDescent="0.25">
      <c r="A6" s="15" t="s">
        <v>22</v>
      </c>
      <c r="B6" s="10" t="str">
        <f t="shared" si="0"/>
        <v>a3</v>
      </c>
      <c r="C6" s="16" t="s">
        <v>23</v>
      </c>
      <c r="D6" s="16"/>
      <c r="E6" s="17" t="s">
        <v>13</v>
      </c>
      <c r="F6" s="17" t="s">
        <v>14</v>
      </c>
      <c r="G6" s="18">
        <v>8</v>
      </c>
      <c r="H6" s="17" t="s">
        <v>15</v>
      </c>
      <c r="I6" s="17" t="s">
        <v>16</v>
      </c>
      <c r="J6" s="17" t="s">
        <v>16</v>
      </c>
      <c r="K6" s="19" t="s">
        <v>19</v>
      </c>
      <c r="M6" s="4" t="str">
        <f t="shared" si="1"/>
        <v>a3 'Donate to another couple trying to have a baby'</v>
      </c>
    </row>
    <row r="7" spans="1:13" ht="24" customHeight="1" x14ac:dyDescent="0.25">
      <c r="A7" s="15" t="s">
        <v>24</v>
      </c>
      <c r="B7" s="10" t="str">
        <f t="shared" si="0"/>
        <v>a4</v>
      </c>
      <c r="C7" s="16" t="s">
        <v>25</v>
      </c>
      <c r="D7" s="16"/>
      <c r="E7" s="17" t="s">
        <v>13</v>
      </c>
      <c r="F7" s="17" t="s">
        <v>14</v>
      </c>
      <c r="G7" s="18">
        <v>8</v>
      </c>
      <c r="H7" s="17" t="s">
        <v>15</v>
      </c>
      <c r="I7" s="17" t="s">
        <v>16</v>
      </c>
      <c r="J7" s="17" t="s">
        <v>16</v>
      </c>
      <c r="K7" s="19" t="s">
        <v>19</v>
      </c>
      <c r="M7" s="4" t="str">
        <f t="shared" si="1"/>
        <v>a4 'Keep the embryos frozen for a later decision'</v>
      </c>
    </row>
    <row r="8" spans="1:13" ht="24" customHeight="1" x14ac:dyDescent="0.25">
      <c r="A8" s="15" t="s">
        <v>26</v>
      </c>
      <c r="B8" s="10" t="str">
        <f t="shared" si="0"/>
        <v>a5</v>
      </c>
      <c r="C8" s="16" t="s">
        <v>27</v>
      </c>
      <c r="D8" s="16"/>
      <c r="E8" s="17" t="s">
        <v>13</v>
      </c>
      <c r="F8" s="17" t="s">
        <v>14</v>
      </c>
      <c r="G8" s="18">
        <v>8</v>
      </c>
      <c r="H8" s="17" t="s">
        <v>15</v>
      </c>
      <c r="I8" s="17" t="s">
        <v>16</v>
      </c>
      <c r="J8" s="17" t="s">
        <v>16</v>
      </c>
      <c r="K8" s="19" t="s">
        <v>19</v>
      </c>
      <c r="M8" s="4" t="str">
        <f t="shared" si="1"/>
        <v>a5 'Donate the embryos to research'</v>
      </c>
    </row>
    <row r="9" spans="1:13" ht="24" customHeight="1" x14ac:dyDescent="0.25">
      <c r="A9" s="15" t="s">
        <v>28</v>
      </c>
      <c r="B9" s="10" t="str">
        <f t="shared" si="0"/>
        <v>b1</v>
      </c>
      <c r="C9" s="16" t="s">
        <v>29</v>
      </c>
      <c r="D9" s="16"/>
      <c r="E9" s="17" t="s">
        <v>13</v>
      </c>
      <c r="F9" s="17" t="s">
        <v>14</v>
      </c>
      <c r="G9" s="18">
        <v>8</v>
      </c>
      <c r="H9" s="17" t="s">
        <v>15</v>
      </c>
      <c r="I9" s="17" t="s">
        <v>16</v>
      </c>
      <c r="J9" s="17" t="s">
        <v>16</v>
      </c>
      <c r="K9" s="19" t="s">
        <v>19</v>
      </c>
      <c r="M9" s="4" t="str">
        <f t="shared" si="1"/>
        <v>b1 'I was sure I did not want more children  '</v>
      </c>
    </row>
    <row r="10" spans="1:13" ht="24" customHeight="1" x14ac:dyDescent="0.25">
      <c r="A10" s="15" t="s">
        <v>30</v>
      </c>
      <c r="B10" s="10" t="str">
        <f t="shared" si="0"/>
        <v>b2</v>
      </c>
      <c r="C10" s="16" t="s">
        <v>31</v>
      </c>
      <c r="D10" s="16"/>
      <c r="E10" s="17" t="s">
        <v>13</v>
      </c>
      <c r="F10" s="17" t="s">
        <v>14</v>
      </c>
      <c r="G10" s="18">
        <v>8</v>
      </c>
      <c r="H10" s="17" t="s">
        <v>15</v>
      </c>
      <c r="I10" s="17" t="s">
        <v>16</v>
      </c>
      <c r="J10" s="17" t="s">
        <v>16</v>
      </c>
      <c r="K10" s="19" t="s">
        <v>19</v>
      </c>
      <c r="M10" s="4" t="str">
        <f t="shared" si="1"/>
        <v>b2 'I know who would be using my embryos and could speak with them'</v>
      </c>
    </row>
    <row r="11" spans="1:13" ht="24" customHeight="1" x14ac:dyDescent="0.25">
      <c r="A11" s="15" t="s">
        <v>32</v>
      </c>
      <c r="B11" s="10" t="str">
        <f t="shared" si="0"/>
        <v>b3</v>
      </c>
      <c r="C11" s="16" t="s">
        <v>33</v>
      </c>
      <c r="D11" s="16"/>
      <c r="E11" s="17" t="s">
        <v>13</v>
      </c>
      <c r="F11" s="17" t="s">
        <v>14</v>
      </c>
      <c r="G11" s="18">
        <v>8</v>
      </c>
      <c r="H11" s="17" t="s">
        <v>15</v>
      </c>
      <c r="I11" s="17" t="s">
        <v>16</v>
      </c>
      <c r="J11" s="17" t="s">
        <v>16</v>
      </c>
      <c r="K11" s="19" t="s">
        <v>19</v>
      </c>
      <c r="M11" s="4" t="str">
        <f t="shared" si="1"/>
        <v>b3 'I had the opportunity to know basic characteristics (e.g. age, religion) about the recipient individual or family'</v>
      </c>
    </row>
    <row r="12" spans="1:13" ht="24" customHeight="1" x14ac:dyDescent="0.25">
      <c r="A12" s="15" t="s">
        <v>34</v>
      </c>
      <c r="B12" s="10" t="str">
        <f t="shared" si="0"/>
        <v>b4</v>
      </c>
      <c r="C12" s="16" t="s">
        <v>35</v>
      </c>
      <c r="D12" s="16"/>
      <c r="E12" s="17" t="s">
        <v>13</v>
      </c>
      <c r="F12" s="17" t="s">
        <v>14</v>
      </c>
      <c r="G12" s="18">
        <v>8</v>
      </c>
      <c r="H12" s="17" t="s">
        <v>15</v>
      </c>
      <c r="I12" s="17" t="s">
        <v>16</v>
      </c>
      <c r="J12" s="17" t="s">
        <v>16</v>
      </c>
      <c r="K12" s="19" t="s">
        <v>19</v>
      </c>
      <c r="M12" s="4" t="str">
        <f t="shared" si="1"/>
        <v>b4 'The recipients live in a different area or state'</v>
      </c>
    </row>
    <row r="13" spans="1:13" ht="24" customHeight="1" x14ac:dyDescent="0.25">
      <c r="A13" s="15" t="s">
        <v>36</v>
      </c>
      <c r="B13" s="10" t="str">
        <f t="shared" si="0"/>
        <v>b5</v>
      </c>
      <c r="C13" s="16" t="s">
        <v>37</v>
      </c>
      <c r="D13" s="16"/>
      <c r="E13" s="17" t="s">
        <v>13</v>
      </c>
      <c r="F13" s="17" t="s">
        <v>14</v>
      </c>
      <c r="G13" s="18">
        <v>8</v>
      </c>
      <c r="H13" s="17" t="s">
        <v>15</v>
      </c>
      <c r="I13" s="17" t="s">
        <v>16</v>
      </c>
      <c r="J13" s="17" t="s">
        <v>16</v>
      </c>
      <c r="K13" s="19" t="s">
        <v>19</v>
      </c>
      <c r="M13" s="4" t="str">
        <f t="shared" si="1"/>
        <v>b5 'I could be informed of the outcome of the embryo transfer, such as pregnancy and live birth'</v>
      </c>
    </row>
    <row r="14" spans="1:13" ht="24" customHeight="1" x14ac:dyDescent="0.25">
      <c r="A14" s="15" t="s">
        <v>38</v>
      </c>
      <c r="B14" s="10" t="str">
        <f t="shared" si="0"/>
        <v>b6</v>
      </c>
      <c r="C14" s="16" t="s">
        <v>39</v>
      </c>
      <c r="D14" s="16"/>
      <c r="E14" s="17" t="s">
        <v>13</v>
      </c>
      <c r="F14" s="17" t="s">
        <v>14</v>
      </c>
      <c r="G14" s="18">
        <v>8</v>
      </c>
      <c r="H14" s="17" t="s">
        <v>15</v>
      </c>
      <c r="I14" s="17" t="s">
        <v>16</v>
      </c>
      <c r="J14" s="17" t="s">
        <v>16</v>
      </c>
      <c r="K14" s="19" t="s">
        <v>19</v>
      </c>
      <c r="M14" s="4" t="str">
        <f t="shared" si="1"/>
        <v>b6 'I understood the legal implication'</v>
      </c>
    </row>
    <row r="15" spans="1:13" ht="24" customHeight="1" x14ac:dyDescent="0.25">
      <c r="A15" s="15" t="s">
        <v>40</v>
      </c>
      <c r="B15" s="10" t="str">
        <f t="shared" si="0"/>
        <v>b7</v>
      </c>
      <c r="C15" s="16" t="s">
        <v>41</v>
      </c>
      <c r="D15" s="16"/>
      <c r="E15" s="17" t="s">
        <v>13</v>
      </c>
      <c r="F15" s="17" t="s">
        <v>14</v>
      </c>
      <c r="G15" s="18">
        <v>8</v>
      </c>
      <c r="H15" s="17" t="s">
        <v>15</v>
      </c>
      <c r="I15" s="17" t="s">
        <v>16</v>
      </c>
      <c r="J15" s="17" t="s">
        <v>16</v>
      </c>
      <c r="K15" s="19" t="s">
        <v>19</v>
      </c>
      <c r="M15" s="4" t="str">
        <f t="shared" si="1"/>
        <v>b7 'I could speak to a counselor'</v>
      </c>
    </row>
    <row r="16" spans="1:13" ht="24" customHeight="1" x14ac:dyDescent="0.25">
      <c r="A16" s="15" t="s">
        <v>42</v>
      </c>
      <c r="B16" s="10" t="str">
        <f t="shared" si="0"/>
        <v>c1</v>
      </c>
      <c r="C16" s="16" t="s">
        <v>43</v>
      </c>
      <c r="D16" s="16"/>
      <c r="E16" s="17" t="s">
        <v>13</v>
      </c>
      <c r="F16" s="17" t="s">
        <v>14</v>
      </c>
      <c r="G16" s="18">
        <v>8</v>
      </c>
      <c r="H16" s="17" t="s">
        <v>15</v>
      </c>
      <c r="I16" s="17" t="s">
        <v>16</v>
      </c>
      <c r="J16" s="17" t="s">
        <v>16</v>
      </c>
      <c r="K16" s="19" t="s">
        <v>19</v>
      </c>
      <c r="M16" s="4" t="str">
        <f t="shared" si="1"/>
        <v>c1 'Embryo donation is a way to give an embryo a chance at life'</v>
      </c>
    </row>
    <row r="17" spans="1:13" ht="24" customHeight="1" x14ac:dyDescent="0.25">
      <c r="A17" s="15" t="s">
        <v>44</v>
      </c>
      <c r="B17" s="10" t="str">
        <f t="shared" si="0"/>
        <v>c2</v>
      </c>
      <c r="C17" s="16" t="s">
        <v>45</v>
      </c>
      <c r="D17" s="16"/>
      <c r="E17" s="17" t="s">
        <v>13</v>
      </c>
      <c r="F17" s="17" t="s">
        <v>14</v>
      </c>
      <c r="G17" s="18">
        <v>8</v>
      </c>
      <c r="H17" s="17" t="s">
        <v>15</v>
      </c>
      <c r="I17" s="17" t="s">
        <v>16</v>
      </c>
      <c r="J17" s="17" t="s">
        <v>16</v>
      </c>
      <c r="K17" s="19" t="s">
        <v>19</v>
      </c>
      <c r="M17" s="4" t="str">
        <f t="shared" si="1"/>
        <v>c2 'Embryo donation is a way to help another couple'</v>
      </c>
    </row>
    <row r="18" spans="1:13" ht="24" customHeight="1" x14ac:dyDescent="0.25">
      <c r="A18" s="15" t="s">
        <v>46</v>
      </c>
      <c r="B18" s="10" t="str">
        <f t="shared" si="0"/>
        <v>c3</v>
      </c>
      <c r="C18" s="16" t="s">
        <v>47</v>
      </c>
      <c r="D18" s="16"/>
      <c r="E18" s="17" t="s">
        <v>13</v>
      </c>
      <c r="F18" s="17" t="s">
        <v>14</v>
      </c>
      <c r="G18" s="18">
        <v>8</v>
      </c>
      <c r="H18" s="17" t="s">
        <v>15</v>
      </c>
      <c r="I18" s="17" t="s">
        <v>16</v>
      </c>
      <c r="J18" s="17" t="s">
        <v>16</v>
      </c>
      <c r="K18" s="19" t="s">
        <v>19</v>
      </c>
      <c r="M18" s="4" t="str">
        <f t="shared" si="1"/>
        <v>c3 'Embryo donation has many similarities to the placement of a child for adoption'</v>
      </c>
    </row>
    <row r="19" spans="1:13" ht="24" customHeight="1" x14ac:dyDescent="0.25">
      <c r="A19" s="15" t="s">
        <v>48</v>
      </c>
      <c r="B19" s="10" t="str">
        <f t="shared" si="0"/>
        <v>c7</v>
      </c>
      <c r="C19" s="16" t="s">
        <v>49</v>
      </c>
      <c r="D19" s="16"/>
      <c r="E19" s="17" t="s">
        <v>13</v>
      </c>
      <c r="F19" s="17" t="s">
        <v>14</v>
      </c>
      <c r="G19" s="18">
        <v>8</v>
      </c>
      <c r="H19" s="17" t="s">
        <v>15</v>
      </c>
      <c r="I19" s="17" t="s">
        <v>16</v>
      </c>
      <c r="J19" s="17" t="s">
        <v>16</v>
      </c>
      <c r="K19" s="19" t="s">
        <v>19</v>
      </c>
      <c r="M19" s="4" t="str">
        <f t="shared" si="1"/>
        <v>c7 'If I donated embryos, I would be uncomfortable with the idea that someone other than me would raise my genetic child'</v>
      </c>
    </row>
    <row r="20" spans="1:13" ht="24" customHeight="1" x14ac:dyDescent="0.25">
      <c r="A20" s="15" t="s">
        <v>50</v>
      </c>
      <c r="B20" s="10" t="str">
        <f t="shared" si="0"/>
        <v>c8</v>
      </c>
      <c r="C20" s="16" t="s">
        <v>51</v>
      </c>
      <c r="D20" s="16"/>
      <c r="E20" s="17" t="s">
        <v>13</v>
      </c>
      <c r="F20" s="17" t="s">
        <v>14</v>
      </c>
      <c r="G20" s="18">
        <v>8</v>
      </c>
      <c r="H20" s="17" t="s">
        <v>15</v>
      </c>
      <c r="I20" s="17" t="s">
        <v>16</v>
      </c>
      <c r="J20" s="17" t="s">
        <v>16</v>
      </c>
      <c r="K20" s="19" t="s">
        <v>19</v>
      </c>
      <c r="M20" s="4" t="str">
        <f t="shared" si="1"/>
        <v>c8 'Donating a stored embryo to a family for family building is complex and difficult'</v>
      </c>
    </row>
    <row r="21" spans="1:13" ht="24" customHeight="1" x14ac:dyDescent="0.25">
      <c r="A21" s="15" t="s">
        <v>52</v>
      </c>
      <c r="B21" s="10" t="str">
        <f t="shared" si="0"/>
        <v>c9</v>
      </c>
      <c r="C21" s="16" t="s">
        <v>53</v>
      </c>
      <c r="D21" s="16"/>
      <c r="E21" s="17" t="s">
        <v>13</v>
      </c>
      <c r="F21" s="17" t="s">
        <v>14</v>
      </c>
      <c r="G21" s="18">
        <v>8</v>
      </c>
      <c r="H21" s="17" t="s">
        <v>15</v>
      </c>
      <c r="I21" s="17" t="s">
        <v>16</v>
      </c>
      <c r="J21" s="17" t="s">
        <v>16</v>
      </c>
      <c r="K21" s="19" t="s">
        <v>19</v>
      </c>
      <c r="M21" s="4" t="str">
        <f t="shared" si="1"/>
        <v>c9 'I am concerned that there might be expenses involved in being a donor'</v>
      </c>
    </row>
    <row r="22" spans="1:13" ht="24" customHeight="1" x14ac:dyDescent="0.25">
      <c r="A22" s="15" t="s">
        <v>54</v>
      </c>
      <c r="B22" s="10" t="str">
        <f t="shared" si="0"/>
        <v>c10</v>
      </c>
      <c r="C22" s="16" t="s">
        <v>55</v>
      </c>
      <c r="D22" s="16"/>
      <c r="E22" s="17" t="s">
        <v>13</v>
      </c>
      <c r="F22" s="17" t="s">
        <v>14</v>
      </c>
      <c r="G22" s="18">
        <v>8</v>
      </c>
      <c r="H22" s="17" t="s">
        <v>15</v>
      </c>
      <c r="I22" s="17" t="s">
        <v>16</v>
      </c>
      <c r="J22" s="17" t="s">
        <v>16</v>
      </c>
      <c r="K22" s="19" t="s">
        <v>19</v>
      </c>
      <c r="M22" s="4" t="str">
        <f t="shared" si="1"/>
        <v>c10 'I am concerned that I might have to undergo testing or medical procedures to be a donor'</v>
      </c>
    </row>
    <row r="23" spans="1:13" ht="24" customHeight="1" x14ac:dyDescent="0.25">
      <c r="A23" s="15" t="s">
        <v>56</v>
      </c>
      <c r="B23" s="10" t="str">
        <f t="shared" si="0"/>
        <v>d1</v>
      </c>
      <c r="C23" s="16" t="s">
        <v>57</v>
      </c>
      <c r="D23" s="16"/>
      <c r="E23" s="17" t="s">
        <v>13</v>
      </c>
      <c r="F23" s="17" t="s">
        <v>14</v>
      </c>
      <c r="G23" s="18">
        <v>8</v>
      </c>
      <c r="H23" s="17" t="s">
        <v>15</v>
      </c>
      <c r="I23" s="17" t="s">
        <v>16</v>
      </c>
      <c r="J23" s="17" t="s">
        <v>16</v>
      </c>
      <c r="K23" s="19" t="s">
        <v>58</v>
      </c>
      <c r="M23" s="4" t="str">
        <f t="shared" si="1"/>
        <v>d1 'Gender'</v>
      </c>
    </row>
    <row r="24" spans="1:13" ht="24" customHeight="1" x14ac:dyDescent="0.25">
      <c r="A24" s="15" t="s">
        <v>59</v>
      </c>
      <c r="B24" s="10" t="str">
        <f t="shared" si="0"/>
        <v>d2</v>
      </c>
      <c r="C24" s="16" t="s">
        <v>60</v>
      </c>
      <c r="D24" s="16"/>
      <c r="E24" s="17" t="s">
        <v>13</v>
      </c>
      <c r="F24" s="17" t="s">
        <v>14</v>
      </c>
      <c r="G24" s="18">
        <v>8</v>
      </c>
      <c r="H24" s="17" t="s">
        <v>15</v>
      </c>
      <c r="I24" s="17" t="s">
        <v>16</v>
      </c>
      <c r="J24" s="17" t="s">
        <v>16</v>
      </c>
      <c r="K24" s="19" t="s">
        <v>19</v>
      </c>
      <c r="M24" s="4" t="str">
        <f t="shared" si="1"/>
        <v>d2 'Number of children'</v>
      </c>
    </row>
    <row r="25" spans="1:13" ht="24" customHeight="1" x14ac:dyDescent="0.25">
      <c r="A25" s="15" t="s">
        <v>61</v>
      </c>
      <c r="B25" s="10" t="str">
        <f t="shared" si="0"/>
        <v>d3</v>
      </c>
      <c r="C25" s="16" t="s">
        <v>62</v>
      </c>
      <c r="D25" s="16"/>
      <c r="E25" s="17" t="s">
        <v>13</v>
      </c>
      <c r="F25" s="17" t="s">
        <v>14</v>
      </c>
      <c r="G25" s="18">
        <v>8</v>
      </c>
      <c r="H25" s="17" t="s">
        <v>15</v>
      </c>
      <c r="I25" s="17" t="s">
        <v>16</v>
      </c>
      <c r="J25" s="17" t="s">
        <v>16</v>
      </c>
      <c r="K25" s="19" t="s">
        <v>58</v>
      </c>
      <c r="M25" s="4" t="str">
        <f t="shared" si="1"/>
        <v>d3 'Whether donor gametes have been used by client to create embryos during IVF'</v>
      </c>
    </row>
    <row r="26" spans="1:13" ht="24" customHeight="1" x14ac:dyDescent="0.25">
      <c r="A26" s="15" t="s">
        <v>63</v>
      </c>
      <c r="B26" s="10" t="str">
        <f t="shared" si="0"/>
        <v>d3a</v>
      </c>
      <c r="C26" s="16" t="s">
        <v>64</v>
      </c>
      <c r="D26" s="16"/>
      <c r="E26" s="17" t="s">
        <v>13</v>
      </c>
      <c r="F26" s="17" t="s">
        <v>14</v>
      </c>
      <c r="G26" s="18">
        <v>8</v>
      </c>
      <c r="H26" s="17" t="s">
        <v>15</v>
      </c>
      <c r="I26" s="17" t="s">
        <v>16</v>
      </c>
      <c r="J26" s="17" t="s">
        <v>16</v>
      </c>
      <c r="K26" s="19" t="s">
        <v>19</v>
      </c>
      <c r="M26" s="4" t="str">
        <f t="shared" si="1"/>
        <v>d3a 'If yes, which gamete was used by client'</v>
      </c>
    </row>
    <row r="27" spans="1:13" ht="24" customHeight="1" x14ac:dyDescent="0.25">
      <c r="A27" s="15" t="s">
        <v>65</v>
      </c>
      <c r="B27" s="10" t="str">
        <f t="shared" si="0"/>
        <v>d4</v>
      </c>
      <c r="C27" s="16" t="s">
        <v>66</v>
      </c>
      <c r="D27" s="16"/>
      <c r="E27" s="17" t="s">
        <v>13</v>
      </c>
      <c r="F27" s="17" t="s">
        <v>14</v>
      </c>
      <c r="G27" s="18">
        <v>8</v>
      </c>
      <c r="H27" s="17" t="s">
        <v>15</v>
      </c>
      <c r="I27" s="17" t="s">
        <v>16</v>
      </c>
      <c r="J27" s="17" t="s">
        <v>16</v>
      </c>
      <c r="K27" s="19" t="s">
        <v>19</v>
      </c>
      <c r="M27" s="4" t="str">
        <f t="shared" si="1"/>
        <v>d4 'Highest level of education'</v>
      </c>
    </row>
    <row r="28" spans="1:13" ht="24" customHeight="1" x14ac:dyDescent="0.25">
      <c r="A28" s="15" t="s">
        <v>67</v>
      </c>
      <c r="B28" s="10" t="str">
        <f t="shared" si="0"/>
        <v>d5</v>
      </c>
      <c r="C28" s="16" t="s">
        <v>68</v>
      </c>
      <c r="D28" s="16"/>
      <c r="E28" s="17" t="s">
        <v>13</v>
      </c>
      <c r="F28" s="17" t="s">
        <v>14</v>
      </c>
      <c r="G28" s="18">
        <v>8</v>
      </c>
      <c r="H28" s="17" t="s">
        <v>15</v>
      </c>
      <c r="I28" s="17" t="s">
        <v>16</v>
      </c>
      <c r="J28" s="17" t="s">
        <v>16</v>
      </c>
      <c r="K28" s="19" t="s">
        <v>19</v>
      </c>
      <c r="M28" s="4" t="str">
        <f t="shared" si="1"/>
        <v>d5 'Religious tradition'</v>
      </c>
    </row>
    <row r="29" spans="1:13" ht="24" customHeight="1" x14ac:dyDescent="0.25">
      <c r="A29" s="15" t="s">
        <v>69</v>
      </c>
      <c r="B29" s="10" t="str">
        <f t="shared" si="0"/>
        <v>d5a</v>
      </c>
      <c r="C29" s="16" t="s">
        <v>70</v>
      </c>
      <c r="D29" s="16"/>
      <c r="E29" s="17" t="s">
        <v>13</v>
      </c>
      <c r="F29" s="17" t="s">
        <v>14</v>
      </c>
      <c r="G29" s="18">
        <v>8</v>
      </c>
      <c r="H29" s="17" t="s">
        <v>15</v>
      </c>
      <c r="I29" s="17" t="s">
        <v>71</v>
      </c>
      <c r="J29" s="17" t="s">
        <v>71</v>
      </c>
      <c r="K29" s="19" t="s">
        <v>72</v>
      </c>
      <c r="M29" s="4" t="str">
        <f t="shared" si="1"/>
        <v>d5a 'Other religion (please specify)'</v>
      </c>
    </row>
    <row r="30" spans="1:13" ht="24" customHeight="1" x14ac:dyDescent="0.25">
      <c r="A30" s="15" t="s">
        <v>73</v>
      </c>
      <c r="B30" s="10" t="str">
        <f t="shared" si="0"/>
        <v>d6</v>
      </c>
      <c r="C30" s="16" t="s">
        <v>74</v>
      </c>
      <c r="D30" s="16"/>
      <c r="E30" s="17" t="s">
        <v>13</v>
      </c>
      <c r="F30" s="17" t="s">
        <v>14</v>
      </c>
      <c r="G30" s="18">
        <v>8</v>
      </c>
      <c r="H30" s="17" t="s">
        <v>15</v>
      </c>
      <c r="I30" s="17" t="s">
        <v>16</v>
      </c>
      <c r="J30" s="17" t="s">
        <v>16</v>
      </c>
      <c r="K30" s="19" t="s">
        <v>19</v>
      </c>
      <c r="M30" s="4" t="str">
        <f t="shared" si="1"/>
        <v>d6 'Ethnicity'</v>
      </c>
    </row>
    <row r="31" spans="1:13" ht="24" customHeight="1" x14ac:dyDescent="0.25">
      <c r="A31" s="15" t="s">
        <v>75</v>
      </c>
      <c r="B31" s="10" t="str">
        <f t="shared" si="0"/>
        <v>d6a</v>
      </c>
      <c r="C31" s="16" t="s">
        <v>76</v>
      </c>
      <c r="D31" s="16"/>
      <c r="E31" s="17" t="s">
        <v>13</v>
      </c>
      <c r="F31" s="17" t="s">
        <v>14</v>
      </c>
      <c r="G31" s="18">
        <v>8</v>
      </c>
      <c r="H31" s="17" t="s">
        <v>15</v>
      </c>
      <c r="I31" s="17" t="s">
        <v>77</v>
      </c>
      <c r="J31" s="17" t="s">
        <v>77</v>
      </c>
      <c r="K31" s="19" t="s">
        <v>72</v>
      </c>
      <c r="M31" s="4" t="str">
        <f t="shared" si="1"/>
        <v>d6a 'Other ethnic identity (please specify)'</v>
      </c>
    </row>
    <row r="32" spans="1:13" ht="24" customHeight="1" x14ac:dyDescent="0.25">
      <c r="A32" s="15" t="s">
        <v>78</v>
      </c>
      <c r="B32" s="10" t="str">
        <f t="shared" si="0"/>
        <v>d7</v>
      </c>
      <c r="C32" s="16" t="s">
        <v>79</v>
      </c>
      <c r="D32" s="16"/>
      <c r="E32" s="17" t="s">
        <v>13</v>
      </c>
      <c r="F32" s="17" t="s">
        <v>14</v>
      </c>
      <c r="G32" s="18">
        <v>8</v>
      </c>
      <c r="H32" s="17" t="s">
        <v>15</v>
      </c>
      <c r="I32" s="17" t="s">
        <v>16</v>
      </c>
      <c r="J32" s="17" t="s">
        <v>16</v>
      </c>
      <c r="K32" s="19" t="s">
        <v>19</v>
      </c>
      <c r="M32" s="4" t="str">
        <f t="shared" si="1"/>
        <v>d7 'My experience with assisted reproductive technology (ART) has been'</v>
      </c>
    </row>
    <row r="33" spans="1:13" ht="24" customHeight="1" x14ac:dyDescent="0.25">
      <c r="A33" s="20" t="s">
        <v>80</v>
      </c>
      <c r="B33" s="10" t="str">
        <f t="shared" si="0"/>
        <v>d8</v>
      </c>
      <c r="C33" s="21" t="s">
        <v>81</v>
      </c>
      <c r="D33" s="16"/>
      <c r="E33" s="16" t="s">
        <v>13</v>
      </c>
      <c r="F33" s="16" t="s">
        <v>14</v>
      </c>
      <c r="G33" s="16">
        <v>8</v>
      </c>
      <c r="H33" s="16" t="s">
        <v>15</v>
      </c>
      <c r="I33" s="16" t="s">
        <v>16</v>
      </c>
      <c r="J33" s="16" t="s">
        <v>16</v>
      </c>
      <c r="K33" s="16" t="s">
        <v>19</v>
      </c>
      <c r="M33" s="4" t="str">
        <f t="shared" si="1"/>
        <v>d8 'Overall my partner would agree with me on the responses on this survey'</v>
      </c>
    </row>
    <row r="34" spans="1:13" ht="16" customHeight="1" x14ac:dyDescent="0.35">
      <c r="A34" s="22"/>
      <c r="B34" s="23" t="s">
        <v>82</v>
      </c>
      <c r="C34" s="21" t="s">
        <v>83</v>
      </c>
      <c r="D34" s="21"/>
      <c r="E34" s="24"/>
      <c r="F34" s="24"/>
      <c r="G34" s="24"/>
      <c r="H34" s="24"/>
      <c r="I34" s="24"/>
      <c r="J34" s="24"/>
      <c r="K34" s="24"/>
    </row>
    <row r="35" spans="1:13" ht="14.5" x14ac:dyDescent="0.35">
      <c r="B35" s="23" t="s">
        <v>84</v>
      </c>
      <c r="C35" s="25" t="s">
        <v>85</v>
      </c>
      <c r="D35" s="25"/>
    </row>
    <row r="36" spans="1:13" ht="14.5" x14ac:dyDescent="0.35">
      <c r="B36" s="23" t="s">
        <v>86</v>
      </c>
      <c r="C36" s="25" t="s">
        <v>87</v>
      </c>
      <c r="D36" s="25"/>
    </row>
    <row r="37" spans="1:13" ht="14.5" x14ac:dyDescent="0.35">
      <c r="B37" s="23" t="s">
        <v>88</v>
      </c>
      <c r="C37" s="25" t="s">
        <v>89</v>
      </c>
      <c r="D37" s="25"/>
    </row>
    <row r="38" spans="1:13" ht="14.5" x14ac:dyDescent="0.35">
      <c r="B38" s="26"/>
    </row>
  </sheetData>
  <pageMargins left="0.75" right="0.75" top="1" bottom="1" header="0.5" footer="0.5"/>
  <pageSetup orientation="portrait" horizontalDpi="300" verticalDpi="300" r:id="rId1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165"/>
  <sheetViews>
    <sheetView tabSelected="1" workbookViewId="0">
      <selection activeCell="D1" sqref="D1"/>
    </sheetView>
  </sheetViews>
  <sheetFormatPr defaultColWidth="8.81640625" defaultRowHeight="14.5" x14ac:dyDescent="0.35"/>
  <cols>
    <col min="1" max="1" width="8.26953125" style="31" customWidth="1"/>
    <col min="2" max="2" width="60.81640625" style="36" customWidth="1"/>
    <col min="3" max="3" width="4.81640625" style="52" customWidth="1"/>
    <col min="4" max="4" width="17.453125" style="53" customWidth="1"/>
    <col min="5" max="5" width="19" style="31" customWidth="1"/>
    <col min="6" max="7" width="8.81640625" style="31"/>
    <col min="8" max="8" width="12.81640625" style="31" customWidth="1"/>
    <col min="9" max="16384" width="8.81640625" style="31"/>
  </cols>
  <sheetData>
    <row r="1" spans="1:4" x14ac:dyDescent="0.35">
      <c r="A1" s="55" t="s">
        <v>136</v>
      </c>
      <c r="B1" s="34"/>
      <c r="C1" s="33"/>
      <c r="D1" s="33"/>
    </row>
    <row r="2" spans="1:4" ht="6.75" customHeight="1" x14ac:dyDescent="0.35">
      <c r="A2" s="34"/>
      <c r="B2" s="34"/>
      <c r="C2" s="33"/>
      <c r="D2" s="33"/>
    </row>
    <row r="3" spans="1:4" s="54" customFormat="1" x14ac:dyDescent="0.35">
      <c r="A3" s="59" t="s">
        <v>1</v>
      </c>
      <c r="B3" s="58" t="s">
        <v>137</v>
      </c>
      <c r="C3" s="56" t="s">
        <v>90</v>
      </c>
      <c r="D3" s="57" t="s">
        <v>2</v>
      </c>
    </row>
    <row r="4" spans="1:4" x14ac:dyDescent="0.35">
      <c r="A4" s="43" t="s">
        <v>139</v>
      </c>
      <c r="B4" s="37" t="s">
        <v>141</v>
      </c>
      <c r="C4" s="48"/>
      <c r="D4" s="49"/>
    </row>
    <row r="5" spans="1:4" x14ac:dyDescent="0.35">
      <c r="A5" s="32"/>
      <c r="B5" s="37" t="s">
        <v>140</v>
      </c>
      <c r="C5" s="48"/>
      <c r="D5" s="49"/>
    </row>
    <row r="6" spans="1:4" x14ac:dyDescent="0.35">
      <c r="A6" s="60" t="s">
        <v>17</v>
      </c>
      <c r="B6" s="38" t="s">
        <v>169</v>
      </c>
      <c r="C6" s="50" t="s">
        <v>91</v>
      </c>
      <c r="D6" s="51" t="s">
        <v>92</v>
      </c>
    </row>
    <row r="7" spans="1:4" x14ac:dyDescent="0.35">
      <c r="A7" s="61"/>
      <c r="B7" s="35"/>
      <c r="C7" s="50" t="s">
        <v>93</v>
      </c>
      <c r="D7" s="51" t="s">
        <v>94</v>
      </c>
    </row>
    <row r="8" spans="1:4" x14ac:dyDescent="0.35">
      <c r="A8" s="61"/>
      <c r="B8" s="35"/>
      <c r="C8" s="50" t="s">
        <v>95</v>
      </c>
      <c r="D8" s="51" t="s">
        <v>96</v>
      </c>
    </row>
    <row r="9" spans="1:4" x14ac:dyDescent="0.35">
      <c r="A9" s="61"/>
      <c r="B9" s="35"/>
      <c r="C9" s="50" t="s">
        <v>97</v>
      </c>
      <c r="D9" s="51" t="s">
        <v>98</v>
      </c>
    </row>
    <row r="10" spans="1:4" x14ac:dyDescent="0.35">
      <c r="A10" s="61"/>
      <c r="B10" s="35"/>
      <c r="C10" s="50" t="s">
        <v>99</v>
      </c>
      <c r="D10" s="51" t="s">
        <v>100</v>
      </c>
    </row>
    <row r="11" spans="1:4" x14ac:dyDescent="0.35">
      <c r="A11" s="29"/>
      <c r="B11" s="35"/>
      <c r="C11" s="50"/>
      <c r="D11" s="51"/>
    </row>
    <row r="12" spans="1:4" x14ac:dyDescent="0.35">
      <c r="A12" s="60" t="s">
        <v>20</v>
      </c>
      <c r="B12" s="38" t="s">
        <v>138</v>
      </c>
      <c r="C12" s="50" t="s">
        <v>91</v>
      </c>
      <c r="D12" s="51" t="s">
        <v>92</v>
      </c>
    </row>
    <row r="13" spans="1:4" x14ac:dyDescent="0.35">
      <c r="A13" s="61"/>
      <c r="B13" s="35"/>
      <c r="C13" s="50" t="s">
        <v>93</v>
      </c>
      <c r="D13" s="51" t="s">
        <v>94</v>
      </c>
    </row>
    <row r="14" spans="1:4" x14ac:dyDescent="0.35">
      <c r="A14" s="61"/>
      <c r="B14" s="35"/>
      <c r="C14" s="50" t="s">
        <v>95</v>
      </c>
      <c r="D14" s="51" t="s">
        <v>96</v>
      </c>
    </row>
    <row r="15" spans="1:4" x14ac:dyDescent="0.35">
      <c r="A15" s="61"/>
      <c r="B15" s="35"/>
      <c r="C15" s="50" t="s">
        <v>97</v>
      </c>
      <c r="D15" s="51" t="s">
        <v>98</v>
      </c>
    </row>
    <row r="16" spans="1:4" x14ac:dyDescent="0.35">
      <c r="A16" s="61"/>
      <c r="B16" s="35"/>
      <c r="C16" s="50" t="s">
        <v>99</v>
      </c>
      <c r="D16" s="51" t="s">
        <v>100</v>
      </c>
    </row>
    <row r="17" spans="1:4" x14ac:dyDescent="0.35">
      <c r="A17" s="29"/>
      <c r="B17" s="35"/>
      <c r="C17" s="50"/>
      <c r="D17" s="51"/>
    </row>
    <row r="18" spans="1:4" x14ac:dyDescent="0.35">
      <c r="A18" s="60" t="s">
        <v>22</v>
      </c>
      <c r="B18" s="38" t="s">
        <v>170</v>
      </c>
      <c r="C18" s="50" t="s">
        <v>91</v>
      </c>
      <c r="D18" s="51" t="s">
        <v>92</v>
      </c>
    </row>
    <row r="19" spans="1:4" x14ac:dyDescent="0.35">
      <c r="A19" s="61"/>
      <c r="B19" s="35"/>
      <c r="C19" s="50" t="s">
        <v>93</v>
      </c>
      <c r="D19" s="51" t="s">
        <v>94</v>
      </c>
    </row>
    <row r="20" spans="1:4" x14ac:dyDescent="0.35">
      <c r="A20" s="61"/>
      <c r="B20" s="35"/>
      <c r="C20" s="50" t="s">
        <v>95</v>
      </c>
      <c r="D20" s="51" t="s">
        <v>96</v>
      </c>
    </row>
    <row r="21" spans="1:4" x14ac:dyDescent="0.35">
      <c r="A21" s="61"/>
      <c r="B21" s="35"/>
      <c r="C21" s="50" t="s">
        <v>97</v>
      </c>
      <c r="D21" s="51" t="s">
        <v>98</v>
      </c>
    </row>
    <row r="22" spans="1:4" x14ac:dyDescent="0.35">
      <c r="A22" s="61"/>
      <c r="B22" s="35"/>
      <c r="C22" s="50" t="s">
        <v>99</v>
      </c>
      <c r="D22" s="51" t="s">
        <v>100</v>
      </c>
    </row>
    <row r="23" spans="1:4" x14ac:dyDescent="0.35">
      <c r="A23" s="29"/>
      <c r="B23" s="35"/>
      <c r="C23" s="50"/>
      <c r="D23" s="51"/>
    </row>
    <row r="24" spans="1:4" x14ac:dyDescent="0.35">
      <c r="A24" s="60" t="s">
        <v>24</v>
      </c>
      <c r="B24" s="38" t="s">
        <v>171</v>
      </c>
      <c r="C24" s="50" t="s">
        <v>91</v>
      </c>
      <c r="D24" s="51" t="s">
        <v>92</v>
      </c>
    </row>
    <row r="25" spans="1:4" x14ac:dyDescent="0.35">
      <c r="A25" s="61"/>
      <c r="B25" s="35"/>
      <c r="C25" s="50" t="s">
        <v>93</v>
      </c>
      <c r="D25" s="51" t="s">
        <v>94</v>
      </c>
    </row>
    <row r="26" spans="1:4" x14ac:dyDescent="0.35">
      <c r="A26" s="61"/>
      <c r="B26" s="35"/>
      <c r="C26" s="50" t="s">
        <v>95</v>
      </c>
      <c r="D26" s="51" t="s">
        <v>101</v>
      </c>
    </row>
    <row r="27" spans="1:4" x14ac:dyDescent="0.35">
      <c r="A27" s="61"/>
      <c r="B27" s="35"/>
      <c r="C27" s="50" t="s">
        <v>97</v>
      </c>
      <c r="D27" s="51" t="s">
        <v>98</v>
      </c>
    </row>
    <row r="28" spans="1:4" x14ac:dyDescent="0.35">
      <c r="A28" s="61"/>
      <c r="B28" s="35"/>
      <c r="C28" s="50" t="s">
        <v>99</v>
      </c>
      <c r="D28" s="51" t="s">
        <v>100</v>
      </c>
    </row>
    <row r="29" spans="1:4" x14ac:dyDescent="0.35">
      <c r="A29" s="29"/>
      <c r="B29" s="35"/>
      <c r="C29" s="50"/>
      <c r="D29" s="51"/>
    </row>
    <row r="30" spans="1:4" x14ac:dyDescent="0.35">
      <c r="A30" s="60" t="s">
        <v>26</v>
      </c>
      <c r="B30" s="38" t="s">
        <v>172</v>
      </c>
      <c r="C30" s="50" t="s">
        <v>91</v>
      </c>
      <c r="D30" s="51" t="s">
        <v>92</v>
      </c>
    </row>
    <row r="31" spans="1:4" x14ac:dyDescent="0.35">
      <c r="A31" s="61"/>
      <c r="B31" s="35"/>
      <c r="C31" s="50" t="s">
        <v>93</v>
      </c>
      <c r="D31" s="51" t="s">
        <v>94</v>
      </c>
    </row>
    <row r="32" spans="1:4" x14ac:dyDescent="0.35">
      <c r="A32" s="61"/>
      <c r="B32" s="35"/>
      <c r="C32" s="50" t="s">
        <v>95</v>
      </c>
      <c r="D32" s="51" t="s">
        <v>102</v>
      </c>
    </row>
    <row r="33" spans="1:4" x14ac:dyDescent="0.35">
      <c r="A33" s="61"/>
      <c r="B33" s="35"/>
      <c r="C33" s="50" t="s">
        <v>97</v>
      </c>
      <c r="D33" s="51" t="s">
        <v>98</v>
      </c>
    </row>
    <row r="34" spans="1:4" x14ac:dyDescent="0.35">
      <c r="A34" s="61"/>
      <c r="B34" s="35"/>
      <c r="C34" s="50" t="s">
        <v>99</v>
      </c>
      <c r="D34" s="51" t="s">
        <v>100</v>
      </c>
    </row>
    <row r="35" spans="1:4" x14ac:dyDescent="0.35">
      <c r="A35" s="30"/>
      <c r="B35" s="35"/>
      <c r="C35" s="50"/>
      <c r="D35" s="51"/>
    </row>
    <row r="36" spans="1:4" x14ac:dyDescent="0.35">
      <c r="A36" s="42" t="s">
        <v>142</v>
      </c>
      <c r="B36" s="39" t="s">
        <v>143</v>
      </c>
      <c r="C36" s="50"/>
      <c r="D36" s="51"/>
    </row>
    <row r="37" spans="1:4" x14ac:dyDescent="0.35">
      <c r="A37" s="29"/>
      <c r="B37" s="40" t="s">
        <v>144</v>
      </c>
      <c r="C37" s="50"/>
      <c r="D37" s="51"/>
    </row>
    <row r="38" spans="1:4" x14ac:dyDescent="0.35">
      <c r="A38" s="60" t="s">
        <v>28</v>
      </c>
      <c r="B38" s="38" t="s">
        <v>145</v>
      </c>
      <c r="C38" s="50" t="s">
        <v>91</v>
      </c>
      <c r="D38" s="51" t="s">
        <v>92</v>
      </c>
    </row>
    <row r="39" spans="1:4" x14ac:dyDescent="0.35">
      <c r="A39" s="61"/>
      <c r="B39" s="35"/>
      <c r="C39" s="50" t="s">
        <v>93</v>
      </c>
      <c r="D39" s="51" t="s">
        <v>94</v>
      </c>
    </row>
    <row r="40" spans="1:4" x14ac:dyDescent="0.35">
      <c r="A40" s="61"/>
      <c r="B40" s="35"/>
      <c r="C40" s="50" t="s">
        <v>95</v>
      </c>
      <c r="D40" s="51" t="s">
        <v>102</v>
      </c>
    </row>
    <row r="41" spans="1:4" x14ac:dyDescent="0.35">
      <c r="A41" s="61"/>
      <c r="B41" s="35"/>
      <c r="C41" s="50" t="s">
        <v>97</v>
      </c>
      <c r="D41" s="51" t="s">
        <v>98</v>
      </c>
    </row>
    <row r="42" spans="1:4" x14ac:dyDescent="0.35">
      <c r="A42" s="61"/>
      <c r="B42" s="35"/>
      <c r="C42" s="50" t="s">
        <v>99</v>
      </c>
      <c r="D42" s="51" t="s">
        <v>100</v>
      </c>
    </row>
    <row r="43" spans="1:4" x14ac:dyDescent="0.35">
      <c r="A43" s="29"/>
      <c r="B43" s="35"/>
      <c r="C43" s="50"/>
      <c r="D43" s="51"/>
    </row>
    <row r="44" spans="1:4" x14ac:dyDescent="0.35">
      <c r="A44" s="60" t="s">
        <v>30</v>
      </c>
      <c r="B44" s="38" t="s">
        <v>146</v>
      </c>
      <c r="C44" s="50" t="s">
        <v>91</v>
      </c>
      <c r="D44" s="51" t="s">
        <v>92</v>
      </c>
    </row>
    <row r="45" spans="1:4" x14ac:dyDescent="0.35">
      <c r="A45" s="61"/>
      <c r="B45" s="35"/>
      <c r="C45" s="50" t="s">
        <v>93</v>
      </c>
      <c r="D45" s="51" t="s">
        <v>94</v>
      </c>
    </row>
    <row r="46" spans="1:4" x14ac:dyDescent="0.35">
      <c r="A46" s="61"/>
      <c r="B46" s="35"/>
      <c r="C46" s="50" t="s">
        <v>95</v>
      </c>
      <c r="D46" s="51" t="s">
        <v>102</v>
      </c>
    </row>
    <row r="47" spans="1:4" x14ac:dyDescent="0.35">
      <c r="A47" s="61"/>
      <c r="B47" s="35"/>
      <c r="C47" s="50" t="s">
        <v>97</v>
      </c>
      <c r="D47" s="51" t="s">
        <v>98</v>
      </c>
    </row>
    <row r="48" spans="1:4" x14ac:dyDescent="0.35">
      <c r="A48" s="61"/>
      <c r="B48" s="35"/>
      <c r="C48" s="50" t="s">
        <v>99</v>
      </c>
      <c r="D48" s="51" t="s">
        <v>100</v>
      </c>
    </row>
    <row r="49" spans="1:4" x14ac:dyDescent="0.35">
      <c r="A49" s="29"/>
      <c r="B49" s="35"/>
      <c r="C49" s="50"/>
      <c r="D49" s="51"/>
    </row>
    <row r="50" spans="1:4" ht="32.5" customHeight="1" x14ac:dyDescent="0.35">
      <c r="A50" s="60" t="s">
        <v>32</v>
      </c>
      <c r="B50" s="41" t="s">
        <v>175</v>
      </c>
      <c r="C50" s="50" t="s">
        <v>91</v>
      </c>
      <c r="D50" s="51" t="s">
        <v>92</v>
      </c>
    </row>
    <row r="51" spans="1:4" x14ac:dyDescent="0.35">
      <c r="A51" s="61"/>
      <c r="B51" s="35"/>
      <c r="C51" s="50" t="s">
        <v>93</v>
      </c>
      <c r="D51" s="51" t="s">
        <v>94</v>
      </c>
    </row>
    <row r="52" spans="1:4" x14ac:dyDescent="0.35">
      <c r="A52" s="61"/>
      <c r="B52" s="35"/>
      <c r="C52" s="50" t="s">
        <v>95</v>
      </c>
      <c r="D52" s="51" t="s">
        <v>102</v>
      </c>
    </row>
    <row r="53" spans="1:4" x14ac:dyDescent="0.35">
      <c r="A53" s="61"/>
      <c r="B53" s="35"/>
      <c r="C53" s="50" t="s">
        <v>97</v>
      </c>
      <c r="D53" s="51" t="s">
        <v>98</v>
      </c>
    </row>
    <row r="54" spans="1:4" x14ac:dyDescent="0.35">
      <c r="A54" s="61"/>
      <c r="B54" s="35"/>
      <c r="C54" s="50" t="s">
        <v>99</v>
      </c>
      <c r="D54" s="51" t="s">
        <v>100</v>
      </c>
    </row>
    <row r="55" spans="1:4" x14ac:dyDescent="0.35">
      <c r="A55" s="29"/>
      <c r="B55" s="35"/>
      <c r="C55" s="50"/>
      <c r="D55" s="51"/>
    </row>
    <row r="56" spans="1:4" x14ac:dyDescent="0.35">
      <c r="A56" s="60" t="s">
        <v>34</v>
      </c>
      <c r="B56" s="38" t="s">
        <v>147</v>
      </c>
      <c r="C56" s="50" t="s">
        <v>91</v>
      </c>
      <c r="D56" s="51" t="s">
        <v>92</v>
      </c>
    </row>
    <row r="57" spans="1:4" x14ac:dyDescent="0.35">
      <c r="A57" s="61"/>
      <c r="B57" s="35"/>
      <c r="C57" s="50" t="s">
        <v>93</v>
      </c>
      <c r="D57" s="51" t="s">
        <v>94</v>
      </c>
    </row>
    <row r="58" spans="1:4" x14ac:dyDescent="0.35">
      <c r="A58" s="61"/>
      <c r="B58" s="35"/>
      <c r="C58" s="50" t="s">
        <v>95</v>
      </c>
      <c r="D58" s="51" t="s">
        <v>102</v>
      </c>
    </row>
    <row r="59" spans="1:4" x14ac:dyDescent="0.35">
      <c r="A59" s="61"/>
      <c r="B59" s="35"/>
      <c r="C59" s="50" t="s">
        <v>97</v>
      </c>
      <c r="D59" s="51" t="s">
        <v>98</v>
      </c>
    </row>
    <row r="60" spans="1:4" x14ac:dyDescent="0.35">
      <c r="A60" s="61"/>
      <c r="B60" s="35"/>
      <c r="C60" s="50" t="s">
        <v>99</v>
      </c>
      <c r="D60" s="51" t="s">
        <v>100</v>
      </c>
    </row>
    <row r="61" spans="1:4" x14ac:dyDescent="0.35">
      <c r="A61" s="29"/>
      <c r="B61" s="35"/>
      <c r="C61" s="50"/>
      <c r="D61" s="51"/>
    </row>
    <row r="62" spans="1:4" ht="26.25" customHeight="1" x14ac:dyDescent="0.35">
      <c r="A62" s="60" t="s">
        <v>36</v>
      </c>
      <c r="B62" s="44" t="s">
        <v>173</v>
      </c>
      <c r="C62" s="50" t="s">
        <v>91</v>
      </c>
      <c r="D62" s="51" t="s">
        <v>92</v>
      </c>
    </row>
    <row r="63" spans="1:4" x14ac:dyDescent="0.35">
      <c r="A63" s="61"/>
      <c r="B63" s="35"/>
      <c r="C63" s="50" t="s">
        <v>93</v>
      </c>
      <c r="D63" s="51" t="s">
        <v>98</v>
      </c>
    </row>
    <row r="64" spans="1:4" x14ac:dyDescent="0.35">
      <c r="A64" s="61"/>
      <c r="B64" s="35"/>
      <c r="C64" s="50" t="s">
        <v>95</v>
      </c>
      <c r="D64" s="51" t="s">
        <v>102</v>
      </c>
    </row>
    <row r="65" spans="1:4" x14ac:dyDescent="0.35">
      <c r="A65" s="61"/>
      <c r="B65" s="35"/>
      <c r="C65" s="50" t="s">
        <v>97</v>
      </c>
      <c r="D65" s="51" t="s">
        <v>98</v>
      </c>
    </row>
    <row r="66" spans="1:4" x14ac:dyDescent="0.35">
      <c r="A66" s="61"/>
      <c r="B66" s="35"/>
      <c r="C66" s="50" t="s">
        <v>99</v>
      </c>
      <c r="D66" s="51" t="s">
        <v>100</v>
      </c>
    </row>
    <row r="67" spans="1:4" x14ac:dyDescent="0.35">
      <c r="A67" s="29"/>
      <c r="B67" s="35"/>
      <c r="C67" s="50"/>
      <c r="D67" s="51"/>
    </row>
    <row r="68" spans="1:4" x14ac:dyDescent="0.35">
      <c r="A68" s="60" t="s">
        <v>38</v>
      </c>
      <c r="B68" s="38" t="s">
        <v>148</v>
      </c>
      <c r="C68" s="50" t="s">
        <v>91</v>
      </c>
      <c r="D68" s="51" t="s">
        <v>92</v>
      </c>
    </row>
    <row r="69" spans="1:4" x14ac:dyDescent="0.35">
      <c r="A69" s="61"/>
      <c r="B69" s="35"/>
      <c r="C69" s="50" t="s">
        <v>93</v>
      </c>
      <c r="D69" s="51" t="s">
        <v>94</v>
      </c>
    </row>
    <row r="70" spans="1:4" x14ac:dyDescent="0.35">
      <c r="A70" s="61"/>
      <c r="B70" s="35"/>
      <c r="C70" s="50" t="s">
        <v>95</v>
      </c>
      <c r="D70" s="51" t="s">
        <v>102</v>
      </c>
    </row>
    <row r="71" spans="1:4" x14ac:dyDescent="0.35">
      <c r="A71" s="61"/>
      <c r="B71" s="35"/>
      <c r="C71" s="50" t="s">
        <v>97</v>
      </c>
      <c r="D71" s="51" t="s">
        <v>98</v>
      </c>
    </row>
    <row r="72" spans="1:4" x14ac:dyDescent="0.35">
      <c r="A72" s="61"/>
      <c r="B72" s="35"/>
      <c r="C72" s="50" t="s">
        <v>99</v>
      </c>
      <c r="D72" s="51" t="s">
        <v>100</v>
      </c>
    </row>
    <row r="73" spans="1:4" x14ac:dyDescent="0.35">
      <c r="A73" s="29"/>
      <c r="B73" s="35"/>
      <c r="C73" s="50"/>
      <c r="D73" s="51"/>
    </row>
    <row r="74" spans="1:4" x14ac:dyDescent="0.35">
      <c r="A74" s="60" t="s">
        <v>40</v>
      </c>
      <c r="B74" s="38" t="s">
        <v>149</v>
      </c>
      <c r="C74" s="50" t="s">
        <v>91</v>
      </c>
      <c r="D74" s="51" t="s">
        <v>92</v>
      </c>
    </row>
    <row r="75" spans="1:4" x14ac:dyDescent="0.35">
      <c r="A75" s="61"/>
      <c r="B75" s="35"/>
      <c r="C75" s="50" t="s">
        <v>93</v>
      </c>
      <c r="D75" s="51" t="s">
        <v>94</v>
      </c>
    </row>
    <row r="76" spans="1:4" x14ac:dyDescent="0.35">
      <c r="A76" s="61"/>
      <c r="B76" s="35"/>
      <c r="C76" s="50" t="s">
        <v>95</v>
      </c>
      <c r="D76" s="51" t="s">
        <v>103</v>
      </c>
    </row>
    <row r="77" spans="1:4" x14ac:dyDescent="0.35">
      <c r="A77" s="61"/>
      <c r="B77" s="35"/>
      <c r="C77" s="50" t="s">
        <v>97</v>
      </c>
      <c r="D77" s="51" t="s">
        <v>98</v>
      </c>
    </row>
    <row r="78" spans="1:4" x14ac:dyDescent="0.35">
      <c r="A78" s="61"/>
      <c r="B78" s="35"/>
      <c r="C78" s="50" t="s">
        <v>99</v>
      </c>
      <c r="D78" s="51" t="s">
        <v>100</v>
      </c>
    </row>
    <row r="79" spans="1:4" x14ac:dyDescent="0.35">
      <c r="A79" s="30"/>
      <c r="B79" s="35"/>
      <c r="C79" s="50"/>
      <c r="D79" s="51"/>
    </row>
    <row r="80" spans="1:4" x14ac:dyDescent="0.35">
      <c r="A80" s="42" t="s">
        <v>151</v>
      </c>
      <c r="B80" s="39" t="s">
        <v>150</v>
      </c>
      <c r="C80" s="50"/>
      <c r="D80" s="51"/>
    </row>
    <row r="81" spans="1:4" x14ac:dyDescent="0.35">
      <c r="A81" s="60" t="s">
        <v>42</v>
      </c>
      <c r="B81" s="45" t="s">
        <v>152</v>
      </c>
      <c r="C81" s="50" t="s">
        <v>91</v>
      </c>
      <c r="D81" s="51" t="s">
        <v>104</v>
      </c>
    </row>
    <row r="82" spans="1:4" x14ac:dyDescent="0.35">
      <c r="A82" s="61"/>
      <c r="B82" s="38"/>
      <c r="C82" s="50" t="s">
        <v>93</v>
      </c>
      <c r="D82" s="51" t="s">
        <v>94</v>
      </c>
    </row>
    <row r="83" spans="1:4" x14ac:dyDescent="0.35">
      <c r="A83" s="61"/>
      <c r="B83" s="35"/>
      <c r="C83" s="50" t="s">
        <v>95</v>
      </c>
      <c r="D83" s="51" t="s">
        <v>102</v>
      </c>
    </row>
    <row r="84" spans="1:4" x14ac:dyDescent="0.35">
      <c r="A84" s="61"/>
      <c r="B84" s="35"/>
      <c r="C84" s="50" t="s">
        <v>97</v>
      </c>
      <c r="D84" s="51" t="s">
        <v>98</v>
      </c>
    </row>
    <row r="85" spans="1:4" x14ac:dyDescent="0.35">
      <c r="A85" s="61"/>
      <c r="B85" s="35"/>
      <c r="C85" s="50" t="s">
        <v>99</v>
      </c>
      <c r="D85" s="51" t="s">
        <v>100</v>
      </c>
    </row>
    <row r="86" spans="1:4" x14ac:dyDescent="0.35">
      <c r="A86" s="29"/>
      <c r="B86" s="35"/>
      <c r="C86" s="50"/>
      <c r="D86" s="51"/>
    </row>
    <row r="87" spans="1:4" x14ac:dyDescent="0.35">
      <c r="A87" s="60" t="s">
        <v>44</v>
      </c>
      <c r="B87" s="38" t="s">
        <v>153</v>
      </c>
      <c r="C87" s="50" t="s">
        <v>91</v>
      </c>
      <c r="D87" s="51" t="s">
        <v>92</v>
      </c>
    </row>
    <row r="88" spans="1:4" x14ac:dyDescent="0.35">
      <c r="A88" s="61"/>
      <c r="B88" s="35"/>
      <c r="C88" s="50" t="s">
        <v>93</v>
      </c>
      <c r="D88" s="51" t="s">
        <v>94</v>
      </c>
    </row>
    <row r="89" spans="1:4" x14ac:dyDescent="0.35">
      <c r="A89" s="61"/>
      <c r="B89" s="35"/>
      <c r="C89" s="50" t="s">
        <v>95</v>
      </c>
      <c r="D89" s="51" t="s">
        <v>102</v>
      </c>
    </row>
    <row r="90" spans="1:4" x14ac:dyDescent="0.35">
      <c r="A90" s="61"/>
      <c r="B90" s="35"/>
      <c r="C90" s="50" t="s">
        <v>97</v>
      </c>
      <c r="D90" s="51" t="s">
        <v>98</v>
      </c>
    </row>
    <row r="91" spans="1:4" x14ac:dyDescent="0.35">
      <c r="A91" s="61"/>
      <c r="B91" s="35"/>
      <c r="C91" s="50" t="s">
        <v>99</v>
      </c>
      <c r="D91" s="51" t="s">
        <v>100</v>
      </c>
    </row>
    <row r="92" spans="1:4" x14ac:dyDescent="0.35">
      <c r="A92" s="29"/>
      <c r="B92" s="35"/>
      <c r="C92" s="50"/>
      <c r="D92" s="51"/>
    </row>
    <row r="93" spans="1:4" ht="26.5" customHeight="1" x14ac:dyDescent="0.35">
      <c r="A93" s="60" t="s">
        <v>46</v>
      </c>
      <c r="B93" s="46" t="s">
        <v>154</v>
      </c>
      <c r="C93" s="50" t="s">
        <v>91</v>
      </c>
      <c r="D93" s="51" t="s">
        <v>92</v>
      </c>
    </row>
    <row r="94" spans="1:4" x14ac:dyDescent="0.35">
      <c r="A94" s="61"/>
      <c r="B94" s="46"/>
      <c r="C94" s="50" t="s">
        <v>93</v>
      </c>
      <c r="D94" s="51" t="s">
        <v>94</v>
      </c>
    </row>
    <row r="95" spans="1:4" x14ac:dyDescent="0.35">
      <c r="A95" s="61"/>
      <c r="B95" s="46"/>
      <c r="C95" s="50" t="s">
        <v>95</v>
      </c>
      <c r="D95" s="51" t="s">
        <v>102</v>
      </c>
    </row>
    <row r="96" spans="1:4" x14ac:dyDescent="0.35">
      <c r="A96" s="61"/>
      <c r="B96" s="35"/>
      <c r="C96" s="50" t="s">
        <v>97</v>
      </c>
      <c r="D96" s="51" t="s">
        <v>98</v>
      </c>
    </row>
    <row r="97" spans="1:4" x14ac:dyDescent="0.35">
      <c r="A97" s="61"/>
      <c r="B97" s="35"/>
      <c r="C97" s="50" t="s">
        <v>99</v>
      </c>
      <c r="D97" s="51" t="s">
        <v>100</v>
      </c>
    </row>
    <row r="98" spans="1:4" x14ac:dyDescent="0.35">
      <c r="A98" s="29"/>
      <c r="B98" s="35"/>
      <c r="C98" s="50"/>
      <c r="D98" s="51"/>
    </row>
    <row r="99" spans="1:4" ht="27" customHeight="1" x14ac:dyDescent="0.35">
      <c r="A99" s="60" t="s">
        <v>48</v>
      </c>
      <c r="B99" s="44" t="s">
        <v>174</v>
      </c>
      <c r="C99" s="50" t="s">
        <v>91</v>
      </c>
      <c r="D99" s="51" t="s">
        <v>92</v>
      </c>
    </row>
    <row r="100" spans="1:4" x14ac:dyDescent="0.35">
      <c r="A100" s="61"/>
      <c r="B100" s="35"/>
      <c r="C100" s="50" t="s">
        <v>93</v>
      </c>
      <c r="D100" s="51" t="s">
        <v>94</v>
      </c>
    </row>
    <row r="101" spans="1:4" x14ac:dyDescent="0.35">
      <c r="A101" s="61"/>
      <c r="B101" s="35"/>
      <c r="C101" s="50" t="s">
        <v>95</v>
      </c>
      <c r="D101" s="51" t="s">
        <v>102</v>
      </c>
    </row>
    <row r="102" spans="1:4" x14ac:dyDescent="0.35">
      <c r="A102" s="61"/>
      <c r="B102" s="35"/>
      <c r="C102" s="50" t="s">
        <v>97</v>
      </c>
      <c r="D102" s="51" t="s">
        <v>98</v>
      </c>
    </row>
    <row r="103" spans="1:4" x14ac:dyDescent="0.35">
      <c r="A103" s="61"/>
      <c r="B103" s="35"/>
      <c r="C103" s="50" t="s">
        <v>99</v>
      </c>
      <c r="D103" s="51" t="s">
        <v>100</v>
      </c>
    </row>
    <row r="104" spans="1:4" x14ac:dyDescent="0.35">
      <c r="A104" s="29"/>
      <c r="B104" s="35"/>
      <c r="C104" s="50"/>
      <c r="D104" s="51"/>
    </row>
    <row r="105" spans="1:4" x14ac:dyDescent="0.35">
      <c r="A105" s="60" t="s">
        <v>50</v>
      </c>
      <c r="B105" s="28" t="s">
        <v>155</v>
      </c>
      <c r="C105" s="50" t="s">
        <v>91</v>
      </c>
      <c r="D105" s="51" t="s">
        <v>92</v>
      </c>
    </row>
    <row r="106" spans="1:4" x14ac:dyDescent="0.35">
      <c r="A106" s="61"/>
      <c r="B106" s="35"/>
      <c r="C106" s="50" t="s">
        <v>93</v>
      </c>
      <c r="D106" s="51" t="s">
        <v>94</v>
      </c>
    </row>
    <row r="107" spans="1:4" x14ac:dyDescent="0.35">
      <c r="A107" s="61"/>
      <c r="B107" s="35"/>
      <c r="C107" s="50" t="s">
        <v>95</v>
      </c>
      <c r="D107" s="51" t="s">
        <v>102</v>
      </c>
    </row>
    <row r="108" spans="1:4" x14ac:dyDescent="0.35">
      <c r="A108" s="61"/>
      <c r="B108" s="35"/>
      <c r="C108" s="50" t="s">
        <v>97</v>
      </c>
      <c r="D108" s="51" t="s">
        <v>98</v>
      </c>
    </row>
    <row r="109" spans="1:4" x14ac:dyDescent="0.35">
      <c r="A109" s="61"/>
      <c r="B109" s="35"/>
      <c r="C109" s="50" t="s">
        <v>99</v>
      </c>
      <c r="D109" s="51" t="s">
        <v>100</v>
      </c>
    </row>
    <row r="110" spans="1:4" x14ac:dyDescent="0.35">
      <c r="A110" s="29"/>
      <c r="B110" s="35"/>
      <c r="C110" s="50"/>
      <c r="D110" s="51"/>
    </row>
    <row r="111" spans="1:4" x14ac:dyDescent="0.35">
      <c r="A111" s="60" t="s">
        <v>52</v>
      </c>
      <c r="B111" s="38" t="s">
        <v>156</v>
      </c>
      <c r="C111" s="50" t="s">
        <v>91</v>
      </c>
      <c r="D111" s="51" t="s">
        <v>92</v>
      </c>
    </row>
    <row r="112" spans="1:4" x14ac:dyDescent="0.35">
      <c r="A112" s="61"/>
      <c r="B112" s="35"/>
      <c r="C112" s="50" t="s">
        <v>93</v>
      </c>
      <c r="D112" s="51" t="s">
        <v>94</v>
      </c>
    </row>
    <row r="113" spans="1:4" x14ac:dyDescent="0.35">
      <c r="A113" s="61"/>
      <c r="B113" s="35"/>
      <c r="C113" s="50" t="s">
        <v>95</v>
      </c>
      <c r="D113" s="51" t="s">
        <v>102</v>
      </c>
    </row>
    <row r="114" spans="1:4" x14ac:dyDescent="0.35">
      <c r="A114" s="61"/>
      <c r="B114" s="35"/>
      <c r="C114" s="50" t="s">
        <v>97</v>
      </c>
      <c r="D114" s="51" t="s">
        <v>98</v>
      </c>
    </row>
    <row r="115" spans="1:4" x14ac:dyDescent="0.35">
      <c r="A115" s="61"/>
      <c r="B115" s="35"/>
      <c r="C115" s="50" t="s">
        <v>99</v>
      </c>
      <c r="D115" s="51" t="s">
        <v>100</v>
      </c>
    </row>
    <row r="116" spans="1:4" x14ac:dyDescent="0.35">
      <c r="A116" s="29"/>
      <c r="B116" s="35"/>
      <c r="C116" s="50"/>
      <c r="D116" s="51"/>
    </row>
    <row r="117" spans="1:4" ht="25" x14ac:dyDescent="0.35">
      <c r="A117" s="60" t="s">
        <v>54</v>
      </c>
      <c r="B117" s="46" t="s">
        <v>157</v>
      </c>
      <c r="C117" s="50" t="s">
        <v>91</v>
      </c>
      <c r="D117" s="51" t="s">
        <v>92</v>
      </c>
    </row>
    <row r="118" spans="1:4" x14ac:dyDescent="0.35">
      <c r="A118" s="61"/>
      <c r="B118" s="35"/>
      <c r="C118" s="50" t="s">
        <v>93</v>
      </c>
      <c r="D118" s="51" t="s">
        <v>94</v>
      </c>
    </row>
    <row r="119" spans="1:4" x14ac:dyDescent="0.35">
      <c r="A119" s="61"/>
      <c r="B119" s="35"/>
      <c r="C119" s="50" t="s">
        <v>95</v>
      </c>
      <c r="D119" s="51" t="s">
        <v>102</v>
      </c>
    </row>
    <row r="120" spans="1:4" x14ac:dyDescent="0.35">
      <c r="A120" s="61"/>
      <c r="B120" s="35"/>
      <c r="C120" s="50" t="s">
        <v>97</v>
      </c>
      <c r="D120" s="51" t="s">
        <v>98</v>
      </c>
    </row>
    <row r="121" spans="1:4" x14ac:dyDescent="0.35">
      <c r="A121" s="61"/>
      <c r="B121" s="35"/>
      <c r="C121" s="50" t="s">
        <v>99</v>
      </c>
      <c r="D121" s="51" t="s">
        <v>100</v>
      </c>
    </row>
    <row r="122" spans="1:4" x14ac:dyDescent="0.35">
      <c r="A122" s="30"/>
      <c r="B122" s="35"/>
      <c r="C122" s="50"/>
      <c r="D122" s="51"/>
    </row>
    <row r="123" spans="1:4" x14ac:dyDescent="0.35">
      <c r="A123" s="42" t="s">
        <v>159</v>
      </c>
      <c r="B123" s="39" t="s">
        <v>158</v>
      </c>
      <c r="C123" s="50"/>
      <c r="D123" s="51"/>
    </row>
    <row r="124" spans="1:4" x14ac:dyDescent="0.35">
      <c r="A124" s="60" t="s">
        <v>56</v>
      </c>
      <c r="B124" s="28" t="s">
        <v>168</v>
      </c>
      <c r="C124" s="50" t="s">
        <v>105</v>
      </c>
      <c r="D124" s="51" t="s">
        <v>106</v>
      </c>
    </row>
    <row r="125" spans="1:4" x14ac:dyDescent="0.35">
      <c r="A125" s="61"/>
      <c r="B125" s="35"/>
      <c r="C125" s="50" t="s">
        <v>91</v>
      </c>
      <c r="D125" s="51" t="s">
        <v>107</v>
      </c>
    </row>
    <row r="126" spans="1:4" x14ac:dyDescent="0.35">
      <c r="A126" s="29"/>
      <c r="B126" s="35"/>
      <c r="C126" s="50"/>
      <c r="D126" s="51"/>
    </row>
    <row r="127" spans="1:4" x14ac:dyDescent="0.35">
      <c r="A127" s="60" t="s">
        <v>59</v>
      </c>
      <c r="B127" s="28" t="s">
        <v>167</v>
      </c>
      <c r="C127" s="50" t="s">
        <v>91</v>
      </c>
      <c r="D127" s="51" t="s">
        <v>108</v>
      </c>
    </row>
    <row r="128" spans="1:4" x14ac:dyDescent="0.35">
      <c r="A128" s="61"/>
      <c r="B128" s="35"/>
      <c r="C128" s="50" t="s">
        <v>93</v>
      </c>
      <c r="D128" s="51" t="s">
        <v>109</v>
      </c>
    </row>
    <row r="129" spans="1:4" x14ac:dyDescent="0.35">
      <c r="A129" s="61"/>
      <c r="B129" s="35"/>
      <c r="C129" s="50" t="s">
        <v>95</v>
      </c>
      <c r="D129" s="51" t="s">
        <v>110</v>
      </c>
    </row>
    <row r="130" spans="1:4" x14ac:dyDescent="0.35">
      <c r="A130" s="61"/>
      <c r="B130" s="35"/>
      <c r="C130" s="50" t="s">
        <v>97</v>
      </c>
      <c r="D130" s="51" t="s">
        <v>111</v>
      </c>
    </row>
    <row r="131" spans="1:4" x14ac:dyDescent="0.35">
      <c r="A131" s="29"/>
      <c r="B131" s="35"/>
      <c r="C131" s="50"/>
      <c r="D131" s="51"/>
    </row>
    <row r="132" spans="1:4" x14ac:dyDescent="0.35">
      <c r="A132" s="60" t="s">
        <v>61</v>
      </c>
      <c r="B132" s="38" t="s">
        <v>166</v>
      </c>
      <c r="C132" s="50" t="s">
        <v>91</v>
      </c>
      <c r="D132" s="51" t="s">
        <v>112</v>
      </c>
    </row>
    <row r="133" spans="1:4" x14ac:dyDescent="0.35">
      <c r="A133" s="61"/>
      <c r="B133" s="35"/>
      <c r="C133" s="50" t="s">
        <v>93</v>
      </c>
      <c r="D133" s="51" t="s">
        <v>113</v>
      </c>
    </row>
    <row r="134" spans="1:4" x14ac:dyDescent="0.35">
      <c r="A134" s="29"/>
      <c r="B134" s="35"/>
      <c r="C134" s="50"/>
      <c r="D134" s="51"/>
    </row>
    <row r="135" spans="1:4" x14ac:dyDescent="0.35">
      <c r="A135" s="60" t="s">
        <v>63</v>
      </c>
      <c r="B135" s="38" t="s">
        <v>165</v>
      </c>
      <c r="C135" s="50" t="s">
        <v>91</v>
      </c>
      <c r="D135" s="51" t="s">
        <v>114</v>
      </c>
    </row>
    <row r="136" spans="1:4" x14ac:dyDescent="0.35">
      <c r="A136" s="61"/>
      <c r="B136" s="35"/>
      <c r="C136" s="50" t="s">
        <v>93</v>
      </c>
      <c r="D136" s="51" t="s">
        <v>115</v>
      </c>
    </row>
    <row r="137" spans="1:4" x14ac:dyDescent="0.35">
      <c r="A137" s="61"/>
      <c r="B137" s="35"/>
      <c r="C137" s="50" t="s">
        <v>95</v>
      </c>
      <c r="D137" s="51" t="s">
        <v>116</v>
      </c>
    </row>
    <row r="138" spans="1:4" ht="25" x14ac:dyDescent="0.35">
      <c r="A138" s="61"/>
      <c r="B138" s="35"/>
      <c r="C138" s="50" t="s">
        <v>97</v>
      </c>
      <c r="D138" s="51" t="s">
        <v>117</v>
      </c>
    </row>
    <row r="139" spans="1:4" x14ac:dyDescent="0.35">
      <c r="A139" s="29"/>
      <c r="B139" s="35"/>
      <c r="C139" s="50"/>
      <c r="D139" s="51"/>
    </row>
    <row r="140" spans="1:4" ht="25" x14ac:dyDescent="0.35">
      <c r="A140" s="60" t="s">
        <v>65</v>
      </c>
      <c r="B140" s="47" t="s">
        <v>162</v>
      </c>
      <c r="C140" s="50" t="s">
        <v>91</v>
      </c>
      <c r="D140" s="51" t="s">
        <v>118</v>
      </c>
    </row>
    <row r="141" spans="1:4" ht="25" x14ac:dyDescent="0.35">
      <c r="A141" s="61"/>
      <c r="B141" s="35"/>
      <c r="C141" s="50" t="s">
        <v>93</v>
      </c>
      <c r="D141" s="51" t="s">
        <v>119</v>
      </c>
    </row>
    <row r="142" spans="1:4" x14ac:dyDescent="0.35">
      <c r="A142" s="61"/>
      <c r="B142" s="35"/>
      <c r="C142" s="50" t="s">
        <v>95</v>
      </c>
      <c r="D142" s="51" t="s">
        <v>120</v>
      </c>
    </row>
    <row r="143" spans="1:4" x14ac:dyDescent="0.35">
      <c r="A143" s="61"/>
      <c r="B143" s="35"/>
      <c r="C143" s="50" t="s">
        <v>97</v>
      </c>
      <c r="D143" s="51" t="s">
        <v>121</v>
      </c>
    </row>
    <row r="144" spans="1:4" x14ac:dyDescent="0.35">
      <c r="A144" s="29"/>
      <c r="B144" s="35"/>
      <c r="C144" s="50"/>
      <c r="D144" s="51"/>
    </row>
    <row r="145" spans="1:4" x14ac:dyDescent="0.35">
      <c r="A145" s="60" t="s">
        <v>67</v>
      </c>
      <c r="B145" s="38" t="s">
        <v>161</v>
      </c>
      <c r="C145" s="50" t="s">
        <v>91</v>
      </c>
      <c r="D145" s="51" t="s">
        <v>122</v>
      </c>
    </row>
    <row r="146" spans="1:4" x14ac:dyDescent="0.35">
      <c r="A146" s="61"/>
      <c r="B146" s="35"/>
      <c r="C146" s="50" t="s">
        <v>93</v>
      </c>
      <c r="D146" s="51" t="s">
        <v>123</v>
      </c>
    </row>
    <row r="147" spans="1:4" x14ac:dyDescent="0.35">
      <c r="A147" s="61"/>
      <c r="B147" s="35"/>
      <c r="C147" s="50" t="s">
        <v>95</v>
      </c>
      <c r="D147" s="51" t="s">
        <v>124</v>
      </c>
    </row>
    <row r="148" spans="1:4" ht="25" x14ac:dyDescent="0.35">
      <c r="A148" s="61"/>
      <c r="B148" s="35"/>
      <c r="C148" s="50" t="s">
        <v>97</v>
      </c>
      <c r="D148" s="51" t="s">
        <v>125</v>
      </c>
    </row>
    <row r="149" spans="1:4" x14ac:dyDescent="0.35">
      <c r="A149" s="29"/>
      <c r="B149" s="35"/>
      <c r="C149" s="50"/>
      <c r="D149" s="51"/>
    </row>
    <row r="150" spans="1:4" x14ac:dyDescent="0.35">
      <c r="A150" s="60" t="s">
        <v>73</v>
      </c>
      <c r="B150" s="28" t="s">
        <v>160</v>
      </c>
      <c r="C150" s="50" t="s">
        <v>91</v>
      </c>
      <c r="D150" s="51" t="s">
        <v>126</v>
      </c>
    </row>
    <row r="151" spans="1:4" x14ac:dyDescent="0.35">
      <c r="A151" s="61"/>
      <c r="B151" s="35"/>
      <c r="C151" s="50" t="s">
        <v>93</v>
      </c>
      <c r="D151" s="51" t="s">
        <v>127</v>
      </c>
    </row>
    <row r="152" spans="1:4" x14ac:dyDescent="0.35">
      <c r="A152" s="61"/>
      <c r="B152" s="35"/>
      <c r="C152" s="50" t="s">
        <v>95</v>
      </c>
      <c r="D152" s="51" t="s">
        <v>128</v>
      </c>
    </row>
    <row r="153" spans="1:4" x14ac:dyDescent="0.35">
      <c r="A153" s="61"/>
      <c r="B153" s="35"/>
      <c r="C153" s="50" t="s">
        <v>97</v>
      </c>
      <c r="D153" s="51" t="s">
        <v>129</v>
      </c>
    </row>
    <row r="154" spans="1:4" ht="25" x14ac:dyDescent="0.35">
      <c r="A154" s="61"/>
      <c r="B154" s="35"/>
      <c r="C154" s="50" t="s">
        <v>99</v>
      </c>
      <c r="D154" s="51" t="s">
        <v>125</v>
      </c>
    </row>
    <row r="155" spans="1:4" x14ac:dyDescent="0.35">
      <c r="A155" s="29"/>
      <c r="B155" s="35"/>
      <c r="C155" s="50"/>
      <c r="D155" s="51"/>
    </row>
    <row r="156" spans="1:4" x14ac:dyDescent="0.35">
      <c r="A156" s="60" t="s">
        <v>78</v>
      </c>
      <c r="B156" s="28" t="s">
        <v>163</v>
      </c>
      <c r="C156" s="50" t="s">
        <v>91</v>
      </c>
      <c r="D156" s="51" t="s">
        <v>130</v>
      </c>
    </row>
    <row r="157" spans="1:4" x14ac:dyDescent="0.35">
      <c r="A157" s="61"/>
      <c r="B157" s="35"/>
      <c r="C157" s="50" t="s">
        <v>93</v>
      </c>
      <c r="D157" s="51" t="s">
        <v>131</v>
      </c>
    </row>
    <row r="158" spans="1:4" ht="25" x14ac:dyDescent="0.35">
      <c r="A158" s="61"/>
      <c r="B158" s="35"/>
      <c r="C158" s="50" t="s">
        <v>95</v>
      </c>
      <c r="D158" s="51" t="s">
        <v>132</v>
      </c>
    </row>
    <row r="159" spans="1:4" x14ac:dyDescent="0.35">
      <c r="A159" s="61"/>
      <c r="B159" s="35"/>
      <c r="C159" s="50" t="s">
        <v>97</v>
      </c>
      <c r="D159" s="51" t="s">
        <v>133</v>
      </c>
    </row>
    <row r="160" spans="1:4" x14ac:dyDescent="0.35">
      <c r="A160" s="61"/>
      <c r="B160" s="35"/>
      <c r="C160" s="50" t="s">
        <v>99</v>
      </c>
      <c r="D160" s="51" t="s">
        <v>134</v>
      </c>
    </row>
    <row r="161" spans="1:4" x14ac:dyDescent="0.35">
      <c r="A161" s="29"/>
      <c r="B161" s="35"/>
      <c r="C161" s="50"/>
      <c r="D161" s="51"/>
    </row>
    <row r="162" spans="1:4" x14ac:dyDescent="0.35">
      <c r="A162" s="60" t="s">
        <v>80</v>
      </c>
      <c r="B162" s="28" t="s">
        <v>164</v>
      </c>
      <c r="C162" s="50" t="s">
        <v>91</v>
      </c>
      <c r="D162" s="51" t="s">
        <v>112</v>
      </c>
    </row>
    <row r="163" spans="1:4" x14ac:dyDescent="0.35">
      <c r="A163" s="61"/>
      <c r="B163" s="35"/>
      <c r="C163" s="50" t="s">
        <v>93</v>
      </c>
      <c r="D163" s="51" t="s">
        <v>135</v>
      </c>
    </row>
    <row r="164" spans="1:4" x14ac:dyDescent="0.35">
      <c r="A164" s="61"/>
      <c r="B164" s="35"/>
      <c r="C164" s="50" t="s">
        <v>95</v>
      </c>
      <c r="D164" s="51" t="s">
        <v>113</v>
      </c>
    </row>
    <row r="165" spans="1:4" x14ac:dyDescent="0.35">
      <c r="A165" s="61"/>
      <c r="B165" s="35"/>
      <c r="C165" s="50" t="s">
        <v>97</v>
      </c>
      <c r="D165" s="51" t="s">
        <v>116</v>
      </c>
    </row>
  </sheetData>
  <mergeCells count="28">
    <mergeCell ref="A162:A165"/>
    <mergeCell ref="A105:A109"/>
    <mergeCell ref="A111:A115"/>
    <mergeCell ref="A117:A121"/>
    <mergeCell ref="A124:A125"/>
    <mergeCell ref="A127:A130"/>
    <mergeCell ref="A132:A133"/>
    <mergeCell ref="A135:A138"/>
    <mergeCell ref="A140:A143"/>
    <mergeCell ref="A145:A148"/>
    <mergeCell ref="A150:A154"/>
    <mergeCell ref="A156:A160"/>
    <mergeCell ref="A24:A28"/>
    <mergeCell ref="A6:A10"/>
    <mergeCell ref="A12:A16"/>
    <mergeCell ref="A18:A22"/>
    <mergeCell ref="A99:A103"/>
    <mergeCell ref="A30:A34"/>
    <mergeCell ref="A38:A42"/>
    <mergeCell ref="A44:A48"/>
    <mergeCell ref="A50:A54"/>
    <mergeCell ref="A56:A60"/>
    <mergeCell ref="A62:A66"/>
    <mergeCell ref="A68:A72"/>
    <mergeCell ref="A74:A78"/>
    <mergeCell ref="A81:A85"/>
    <mergeCell ref="A87:A91"/>
    <mergeCell ref="A93:A97"/>
  </mergeCells>
  <pageMargins left="0.7" right="0.7" top="0.75" bottom="0.75" header="0.3" footer="0.3"/>
  <pageSetup orientation="portrait"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de</vt:lpstr>
      <vt:lpstr>Values</vt:lpstr>
    </vt:vector>
  </TitlesOfParts>
  <Company>Ma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Jefferson</dc:creator>
  <cp:lastModifiedBy>Donald Shepard</cp:lastModifiedBy>
  <dcterms:created xsi:type="dcterms:W3CDTF">2014-12-02T20:23:43Z</dcterms:created>
  <dcterms:modified xsi:type="dcterms:W3CDTF">2018-10-11T20:06:44Z</dcterms:modified>
</cp:coreProperties>
</file>